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mc:AlternateContent xmlns:mc="http://schemas.openxmlformats.org/markup-compatibility/2006">
    <mc:Choice Requires="x15">
      <x15ac:absPath xmlns:x15ac="http://schemas.microsoft.com/office/spreadsheetml/2010/11/ac" url="C:\Users\jsres\OneDrive\Escritorio\Revision SR\"/>
    </mc:Choice>
  </mc:AlternateContent>
  <xr:revisionPtr revIDLastSave="0" documentId="13_ncr:1_{22F3736D-B66B-4BDD-869E-B0FEBC61B8EE}" xr6:coauthVersionLast="47" xr6:coauthVersionMax="47" xr10:uidLastSave="{00000000-0000-0000-0000-000000000000}"/>
  <bookViews>
    <workbookView xWindow="-108" yWindow="-108" windowWidth="23256" windowHeight="12456" activeTab="1" xr2:uid="{00000000-000D-0000-FFFF-FFFF00000000}"/>
  </bookViews>
  <sheets>
    <sheet name="Metadata" sheetId="3" r:id="rId1"/>
    <sheet name="Supplementary Table 3" sheetId="2" r:id="rId2"/>
  </sheets>
  <definedNames>
    <definedName name="_Hlk161602621" localSheetId="0">Metadata!$A$2</definedName>
    <definedName name="_Hlk161602645" localSheetId="0">Metadata!#REF!</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F38" i="2" l="1"/>
  <c r="BF37" i="2"/>
  <c r="BF17" i="2"/>
  <c r="BG4" i="2" l="1"/>
  <c r="BG5" i="2"/>
  <c r="BG6" i="2"/>
  <c r="BG8" i="2"/>
  <c r="BG9" i="2"/>
  <c r="BG10" i="2"/>
  <c r="BG13" i="2"/>
  <c r="BG14" i="2"/>
  <c r="BG16" i="2"/>
  <c r="BG17" i="2"/>
  <c r="BG18" i="2"/>
  <c r="BG19" i="2"/>
  <c r="BG20" i="2"/>
  <c r="BG21" i="2"/>
  <c r="BG22" i="2"/>
  <c r="BG23" i="2"/>
  <c r="BG25" i="2"/>
  <c r="BG26" i="2"/>
  <c r="BG28" i="2"/>
  <c r="BG31" i="2"/>
  <c r="BG32" i="2"/>
  <c r="BG33" i="2"/>
  <c r="BG35" i="2"/>
  <c r="BG36" i="2"/>
  <c r="BG37" i="2"/>
  <c r="BG38" i="2"/>
  <c r="BG39" i="2"/>
  <c r="BG42" i="2"/>
  <c r="BG44" i="2"/>
  <c r="BG46" i="2"/>
  <c r="BG48" i="2"/>
  <c r="BG49" i="2"/>
  <c r="BG52" i="2"/>
  <c r="BG54" i="2"/>
  <c r="BG62" i="2"/>
  <c r="BG66" i="2"/>
  <c r="BG73" i="2"/>
  <c r="BG75" i="2"/>
  <c r="BF4" i="2"/>
  <c r="BF79" i="2"/>
  <c r="BF78" i="2"/>
  <c r="BF77" i="2"/>
  <c r="BF75" i="2"/>
  <c r="BF74" i="2"/>
  <c r="BF73" i="2"/>
  <c r="BF72" i="2"/>
  <c r="BF71" i="2"/>
  <c r="BF70" i="2"/>
  <c r="BF69" i="2"/>
  <c r="BF68" i="2"/>
  <c r="BF67" i="2"/>
  <c r="BF66" i="2"/>
  <c r="BF65" i="2"/>
  <c r="BF64" i="2"/>
  <c r="BF63" i="2"/>
  <c r="BF62" i="2"/>
  <c r="BF61" i="2"/>
  <c r="BF60" i="2"/>
  <c r="BF59" i="2"/>
  <c r="BF58" i="2"/>
  <c r="BF57" i="2"/>
  <c r="BF56" i="2"/>
  <c r="BF54" i="2"/>
  <c r="BF53" i="2"/>
  <c r="BF52" i="2"/>
  <c r="BF51" i="2"/>
  <c r="BF50" i="2"/>
  <c r="BF49" i="2"/>
  <c r="BF48" i="2"/>
  <c r="BF47" i="2"/>
  <c r="BF46" i="2"/>
  <c r="BF45" i="2"/>
  <c r="BF44" i="2"/>
  <c r="BF43" i="2"/>
  <c r="BF42" i="2"/>
  <c r="BF41" i="2"/>
  <c r="BF40" i="2"/>
  <c r="BF39" i="2"/>
  <c r="BF36" i="2"/>
  <c r="BF35" i="2"/>
  <c r="BF33" i="2"/>
  <c r="BF32" i="2"/>
  <c r="BF31" i="2"/>
  <c r="BF30" i="2"/>
  <c r="BF29" i="2"/>
  <c r="BF28" i="2"/>
  <c r="BF27" i="2"/>
  <c r="BF26" i="2"/>
  <c r="BF25" i="2"/>
  <c r="BF24" i="2"/>
  <c r="BF23" i="2"/>
  <c r="BF22" i="2"/>
  <c r="BF21" i="2"/>
  <c r="BF20" i="2"/>
  <c r="BF19" i="2"/>
  <c r="BF18" i="2"/>
  <c r="BF16" i="2"/>
  <c r="BF15" i="2"/>
  <c r="BF14" i="2"/>
  <c r="BF13" i="2"/>
  <c r="BF12" i="2"/>
  <c r="BF11" i="2"/>
  <c r="BF10" i="2"/>
  <c r="BF9" i="2"/>
  <c r="BF8" i="2"/>
  <c r="BF7" i="2"/>
  <c r="BF6" i="2"/>
  <c r="BF5" i="2"/>
  <c r="BE82" i="2"/>
  <c r="BA6" i="2"/>
  <c r="BE5" i="2"/>
  <c r="BC81" i="2" l="1"/>
  <c r="BB81" i="2"/>
  <c r="BC78" i="2"/>
  <c r="BB78" i="2"/>
  <c r="BC77" i="2"/>
  <c r="BB77" i="2"/>
  <c r="BC76" i="2"/>
  <c r="BB76" i="2"/>
  <c r="BC75" i="2"/>
  <c r="BB75" i="2"/>
  <c r="BC73" i="2"/>
  <c r="BB73" i="2"/>
  <c r="BC66" i="2"/>
  <c r="BB66" i="2"/>
  <c r="BC62" i="2"/>
  <c r="BB62" i="2"/>
  <c r="BC54" i="2"/>
  <c r="BB54" i="2"/>
  <c r="BC52" i="2"/>
  <c r="BB52" i="2"/>
  <c r="BC49" i="2"/>
  <c r="BB49" i="2"/>
  <c r="BC48" i="2"/>
  <c r="BB48" i="2"/>
  <c r="BC46" i="2"/>
  <c r="BB46" i="2"/>
  <c r="BC44" i="2"/>
  <c r="BB44" i="2"/>
  <c r="BC42" i="2"/>
  <c r="BB42" i="2"/>
  <c r="BC39" i="2"/>
  <c r="BB39" i="2"/>
  <c r="BC38" i="2"/>
  <c r="BB38" i="2"/>
  <c r="BC37" i="2"/>
  <c r="BB37" i="2"/>
  <c r="BC36" i="2"/>
  <c r="BB36" i="2"/>
  <c r="BC35" i="2"/>
  <c r="BB35" i="2"/>
  <c r="BC34" i="2"/>
  <c r="BB34" i="2"/>
  <c r="BC33" i="2"/>
  <c r="BB33" i="2"/>
  <c r="BC32" i="2"/>
  <c r="BB32" i="2"/>
  <c r="BC31" i="2"/>
  <c r="BB31" i="2"/>
  <c r="BC28" i="2"/>
  <c r="BB28" i="2"/>
  <c r="BC26" i="2"/>
  <c r="BB26" i="2"/>
  <c r="BC25" i="2"/>
  <c r="BB25" i="2"/>
  <c r="BC22" i="2"/>
  <c r="BB22" i="2"/>
  <c r="BC21" i="2"/>
  <c r="BB21" i="2"/>
  <c r="BC20" i="2"/>
  <c r="BB20" i="2"/>
  <c r="BC19" i="2"/>
  <c r="BB19" i="2"/>
  <c r="BC18" i="2"/>
  <c r="BB18" i="2"/>
  <c r="BC17" i="2"/>
  <c r="BB17" i="2"/>
  <c r="BC16" i="2"/>
  <c r="BB16" i="2"/>
  <c r="BC14" i="2"/>
  <c r="BB14" i="2"/>
  <c r="BC13" i="2"/>
  <c r="BB13" i="2"/>
  <c r="BC10" i="2"/>
  <c r="BB10" i="2"/>
  <c r="BC9" i="2"/>
  <c r="BB9" i="2"/>
  <c r="BC8" i="2"/>
  <c r="BB8" i="2"/>
  <c r="BC6" i="2"/>
  <c r="BB6" i="2"/>
  <c r="BC4" i="2"/>
  <c r="BB4" i="2"/>
  <c r="BA81" i="2"/>
  <c r="BA78" i="2"/>
  <c r="BA77" i="2"/>
  <c r="BA76" i="2"/>
  <c r="BA75" i="2"/>
  <c r="BA73" i="2"/>
  <c r="BD73" i="2" s="1"/>
  <c r="BA66" i="2"/>
  <c r="BA62" i="2"/>
  <c r="BA54" i="2"/>
  <c r="BA52" i="2"/>
  <c r="BA49" i="2"/>
  <c r="BA48" i="2"/>
  <c r="BA46" i="2"/>
  <c r="BA44" i="2"/>
  <c r="BA42" i="2"/>
  <c r="BA39" i="2"/>
  <c r="BD39" i="2" s="1"/>
  <c r="BA38" i="2"/>
  <c r="BA37" i="2"/>
  <c r="BA36" i="2"/>
  <c r="BD36" i="2" s="1"/>
  <c r="BA35" i="2"/>
  <c r="BD35" i="2" s="1"/>
  <c r="BA34" i="2"/>
  <c r="BA33" i="2"/>
  <c r="BA32" i="2"/>
  <c r="BA31" i="2"/>
  <c r="BA28" i="2"/>
  <c r="BA26" i="2"/>
  <c r="BA25" i="2"/>
  <c r="BA22" i="2"/>
  <c r="BA21" i="2"/>
  <c r="BA20" i="2"/>
  <c r="BA19" i="2"/>
  <c r="BA18" i="2"/>
  <c r="BA17" i="2"/>
  <c r="BA16" i="2"/>
  <c r="BD16" i="2" s="1"/>
  <c r="BA14" i="2"/>
  <c r="BA13" i="2"/>
  <c r="BA10" i="2"/>
  <c r="BA9" i="2"/>
  <c r="BA8" i="2"/>
  <c r="BD8" i="2" s="1"/>
  <c r="BA4" i="2"/>
  <c r="BD4" i="2" s="1"/>
  <c r="BE36" i="2"/>
  <c r="BE44" i="2"/>
  <c r="BE22" i="2"/>
  <c r="BE16" i="2"/>
  <c r="BE13" i="2"/>
  <c r="BD80" i="2"/>
  <c r="BD79" i="2"/>
  <c r="BD74" i="2"/>
  <c r="BD72" i="2"/>
  <c r="BD71" i="2"/>
  <c r="BD70" i="2"/>
  <c r="BD69" i="2"/>
  <c r="BD68" i="2"/>
  <c r="BD67" i="2"/>
  <c r="BD65" i="2"/>
  <c r="BD64" i="2"/>
  <c r="BD63" i="2"/>
  <c r="BD61" i="2"/>
  <c r="BD60" i="2"/>
  <c r="BD59" i="2"/>
  <c r="BD58" i="2"/>
  <c r="BD57" i="2"/>
  <c r="BD56" i="2"/>
  <c r="BD55" i="2"/>
  <c r="BD53" i="2"/>
  <c r="BD51" i="2"/>
  <c r="BD50" i="2"/>
  <c r="BD47" i="2"/>
  <c r="BD45" i="2"/>
  <c r="BD43" i="2"/>
  <c r="BD41" i="2"/>
  <c r="BD40" i="2"/>
  <c r="BD30" i="2"/>
  <c r="BD29" i="2"/>
  <c r="BD27" i="2"/>
  <c r="BD24" i="2"/>
  <c r="BD23" i="2"/>
  <c r="BD15" i="2"/>
  <c r="BD12" i="2"/>
  <c r="BD11" i="2"/>
  <c r="BD7" i="2"/>
  <c r="BD76" i="2"/>
  <c r="BD75" i="2"/>
  <c r="BD6" i="2"/>
  <c r="BE31" i="2" l="1"/>
  <c r="BE28" i="2"/>
  <c r="BE52" i="2"/>
  <c r="BE73" i="2"/>
  <c r="BE66" i="2"/>
  <c r="BE62" i="2"/>
  <c r="BE48" i="2"/>
  <c r="BE35" i="2" s="1"/>
  <c r="BD34" i="2"/>
  <c r="BD81" i="2"/>
  <c r="AH82" i="2"/>
  <c r="AE82" i="2"/>
  <c r="AB82" i="2"/>
  <c r="Y82" i="2"/>
  <c r="S82" i="2"/>
  <c r="P82" i="2"/>
  <c r="M82" i="2"/>
  <c r="J82" i="2"/>
  <c r="G82" i="2"/>
  <c r="D82" i="2"/>
  <c r="BD78" i="2"/>
  <c r="BD77" i="2"/>
  <c r="BD66" i="2"/>
  <c r="BD62" i="2"/>
  <c r="BD54" i="2"/>
  <c r="BD52" i="2"/>
  <c r="BD49" i="2"/>
  <c r="BD48" i="2"/>
  <c r="BD46" i="2"/>
  <c r="BD44" i="2"/>
  <c r="BD37" i="2"/>
  <c r="BD42" i="2"/>
  <c r="BD38" i="2"/>
  <c r="BD33" i="2"/>
  <c r="BD32" i="2"/>
  <c r="BD31" i="2"/>
  <c r="BD28" i="2"/>
  <c r="BD26" i="2"/>
  <c r="BD22" i="2"/>
  <c r="BD25" i="2"/>
  <c r="BD21" i="2"/>
  <c r="BD20" i="2"/>
  <c r="BD19" i="2"/>
  <c r="BD18" i="2"/>
  <c r="BD17" i="2"/>
  <c r="BD14" i="2"/>
  <c r="BD13" i="2"/>
  <c r="BD10" i="2"/>
  <c r="BD9" i="2"/>
  <c r="D5" i="2"/>
  <c r="BE4" i="2" l="1"/>
  <c r="BB82" i="2"/>
  <c r="BC82" i="2"/>
  <c r="BA82" i="2"/>
  <c r="BA5" i="2"/>
  <c r="BD5" i="2" s="1"/>
  <c r="BC5" i="2"/>
  <c r="BB5" i="2"/>
  <c r="BD82" i="2"/>
</calcChain>
</file>

<file path=xl/sharedStrings.xml><?xml version="1.0" encoding="utf-8"?>
<sst xmlns="http://schemas.openxmlformats.org/spreadsheetml/2006/main" count="176" uniqueCount="124">
  <si>
    <t>N</t>
  </si>
  <si>
    <t>F(%)</t>
  </si>
  <si>
    <t>B(%)</t>
  </si>
  <si>
    <t>866.6</t>
  </si>
  <si>
    <t>897.5</t>
  </si>
  <si>
    <t>342.5</t>
  </si>
  <si>
    <t>112.6</t>
  </si>
  <si>
    <t>218.5</t>
  </si>
  <si>
    <t>71.2</t>
  </si>
  <si>
    <t>REPTILES</t>
  </si>
  <si>
    <t xml:space="preserve"> </t>
  </si>
  <si>
    <r>
      <t xml:space="preserve">Sciurus </t>
    </r>
    <r>
      <rPr>
        <b/>
        <sz val="9"/>
        <color theme="1"/>
        <rFont val="Calibri"/>
        <family val="2"/>
        <scheme val="minor"/>
      </rPr>
      <t>sp.*</t>
    </r>
    <r>
      <rPr>
        <b/>
        <vertAlign val="superscript"/>
        <sz val="9"/>
        <color theme="1"/>
        <rFont val="Calibri"/>
        <family val="2"/>
        <scheme val="minor"/>
      </rPr>
      <t xml:space="preserve"> </t>
    </r>
  </si>
  <si>
    <r>
      <t xml:space="preserve">Sylvilagus </t>
    </r>
    <r>
      <rPr>
        <b/>
        <sz val="9"/>
        <color rgb="FF000000"/>
        <rFont val="Calibri"/>
        <family val="2"/>
        <scheme val="minor"/>
      </rPr>
      <t>sp.**</t>
    </r>
  </si>
  <si>
    <t>WILD GALLIFORMES</t>
  </si>
  <si>
    <t>WILD BIRDS</t>
  </si>
  <si>
    <t>COLUMBIFORMES</t>
  </si>
  <si>
    <t>Prey</t>
  </si>
  <si>
    <t>Weight (gr)</t>
  </si>
  <si>
    <t>Weight (kg)</t>
  </si>
  <si>
    <t>El Triunfo (in 2022)</t>
  </si>
  <si>
    <t>Chimandáz (in 2022)</t>
  </si>
  <si>
    <t>Cuyúja (in 2022)</t>
  </si>
  <si>
    <t>El Salado                 (in 2022 and 2023)</t>
  </si>
  <si>
    <t>Paradalarca (in 2021)</t>
  </si>
  <si>
    <t>Quijos Huaico                (in 2021 and 2023)</t>
  </si>
  <si>
    <t>Santa María (in 2020)</t>
  </si>
  <si>
    <t>San Agustín (in 2019)</t>
  </si>
  <si>
    <t>Río Blanco                  (in 2019 and 2021)</t>
  </si>
  <si>
    <t>Zuñag (in 2018)</t>
  </si>
  <si>
    <t>Arenillas                            (in 2018 and 2019)</t>
  </si>
  <si>
    <t>MAMMALS</t>
  </si>
  <si>
    <t>RODENTIA</t>
  </si>
  <si>
    <t>CINGULATA</t>
  </si>
  <si>
    <t>LAGOMORPHA</t>
  </si>
  <si>
    <t>CARNIVORA</t>
  </si>
  <si>
    <t>PRIMATES</t>
  </si>
  <si>
    <t xml:space="preserve">PILOSA </t>
  </si>
  <si>
    <t>DIDELPHIMORPHIA</t>
  </si>
  <si>
    <t>Unidentified Procyonidae***</t>
  </si>
  <si>
    <t>PASSERIFORMES</t>
  </si>
  <si>
    <t>PSITTACIFORMES</t>
  </si>
  <si>
    <t>PICIFORMES</t>
  </si>
  <si>
    <t>CAPRIMULGIFORMES</t>
  </si>
  <si>
    <t>PELECANIFORMES</t>
  </si>
  <si>
    <t>TINAMIFORMES</t>
  </si>
  <si>
    <t>FALCONIFORMES</t>
  </si>
  <si>
    <t>STRIGIFORMES</t>
  </si>
  <si>
    <t>UNIDENTIFIED MAMMALS</t>
  </si>
  <si>
    <t>UNIDENTIFIED BIRDS</t>
  </si>
  <si>
    <t>POULTRY (DOMESTIC GALLIFORMES)</t>
  </si>
  <si>
    <t>SQUAMATA</t>
  </si>
  <si>
    <t>Unidentified Psittacidae</t>
  </si>
  <si>
    <t>UNIDENTIFIED SERPENTE</t>
  </si>
  <si>
    <t>UNIDENTIFIED PREY</t>
  </si>
  <si>
    <t>TOTAL PREY</t>
  </si>
  <si>
    <t>Bsta (species)</t>
  </si>
  <si>
    <r>
      <t xml:space="preserve">*This category includes two species of squirrels, </t>
    </r>
    <r>
      <rPr>
        <i/>
        <sz val="9"/>
        <color theme="1"/>
        <rFont val="Calibri"/>
        <family val="2"/>
        <scheme val="minor"/>
      </rPr>
      <t>Sciurus granatensis</t>
    </r>
    <r>
      <rPr>
        <sz val="9"/>
        <color theme="1"/>
        <rFont val="Calibri"/>
        <family val="2"/>
        <scheme val="minor"/>
      </rPr>
      <t xml:space="preserve"> and </t>
    </r>
    <r>
      <rPr>
        <i/>
        <sz val="9"/>
        <color theme="1"/>
        <rFont val="Calibri"/>
        <family val="2"/>
        <scheme val="minor"/>
      </rPr>
      <t>S. igniventris</t>
    </r>
    <r>
      <rPr>
        <sz val="9"/>
        <color theme="1"/>
        <rFont val="Calibri"/>
        <family val="2"/>
        <scheme val="minor"/>
      </rPr>
      <t>, and their mean weight was assigned to both species.</t>
    </r>
  </si>
  <si>
    <r>
      <t xml:space="preserve">**This category includes two species of rabbits, </t>
    </r>
    <r>
      <rPr>
        <i/>
        <sz val="9"/>
        <color theme="1"/>
        <rFont val="Calibri"/>
        <family val="2"/>
        <scheme val="minor"/>
      </rPr>
      <t>Sylvilagus brasiliensis</t>
    </r>
    <r>
      <rPr>
        <sz val="9"/>
        <color theme="1"/>
        <rFont val="Calibri"/>
        <family val="2"/>
        <scheme val="minor"/>
      </rPr>
      <t xml:space="preserve"> and </t>
    </r>
    <r>
      <rPr>
        <i/>
        <sz val="9"/>
        <color theme="1"/>
        <rFont val="Calibri"/>
        <family val="2"/>
        <scheme val="minor"/>
      </rPr>
      <t>S. andinus</t>
    </r>
    <r>
      <rPr>
        <sz val="9"/>
        <color theme="1"/>
        <rFont val="Calibri"/>
        <family val="2"/>
        <scheme val="minor"/>
      </rPr>
      <t>, and their mean weight was assigned to both species.</t>
    </r>
  </si>
  <si>
    <r>
      <t xml:space="preserve">***This category includes two species of coaties, </t>
    </r>
    <r>
      <rPr>
        <i/>
        <sz val="9"/>
        <color theme="1"/>
        <rFont val="Calibri"/>
        <family val="2"/>
        <scheme val="minor"/>
      </rPr>
      <t>Nasua nasua</t>
    </r>
    <r>
      <rPr>
        <sz val="9"/>
        <color theme="1"/>
        <rFont val="Calibri"/>
        <family val="2"/>
        <scheme val="minor"/>
      </rPr>
      <t xml:space="preserve"> and </t>
    </r>
    <r>
      <rPr>
        <i/>
        <sz val="9"/>
        <color theme="1"/>
        <rFont val="Calibri"/>
        <family val="2"/>
        <scheme val="minor"/>
      </rPr>
      <t>Nasuella olivacea</t>
    </r>
    <r>
      <rPr>
        <sz val="9"/>
        <color theme="1"/>
        <rFont val="Calibri"/>
        <family val="2"/>
        <scheme val="minor"/>
      </rPr>
      <t>, and their mean weight was assigned to both species.</t>
    </r>
  </si>
  <si>
    <r>
      <t xml:space="preserve">Didelphis </t>
    </r>
    <r>
      <rPr>
        <b/>
        <sz val="9"/>
        <color theme="1"/>
        <rFont val="Calibri"/>
        <family val="2"/>
        <scheme val="minor"/>
      </rPr>
      <t>sp.****</t>
    </r>
  </si>
  <si>
    <t>Unidentified Cracidae*****</t>
  </si>
  <si>
    <t>Ciudad Bolívar                    (in 2018)******</t>
  </si>
  <si>
    <t>Jardín (in 2016)******</t>
  </si>
  <si>
    <t>Gachalá (in 2013, 2014 and 2015)******</t>
  </si>
  <si>
    <t>Campohermoso          (in 2010)******</t>
  </si>
  <si>
    <r>
      <t xml:space="preserve">****This category includes two species of opossums, </t>
    </r>
    <r>
      <rPr>
        <i/>
        <sz val="9"/>
        <color theme="1"/>
        <rFont val="Calibri"/>
        <family val="2"/>
        <scheme val="minor"/>
      </rPr>
      <t>Didelphis marsupialis</t>
    </r>
    <r>
      <rPr>
        <sz val="9"/>
        <color theme="1"/>
        <rFont val="Calibri"/>
        <family val="2"/>
        <scheme val="minor"/>
      </rPr>
      <t xml:space="preserve"> and </t>
    </r>
    <r>
      <rPr>
        <i/>
        <sz val="9"/>
        <color theme="1"/>
        <rFont val="Calibri"/>
        <family val="2"/>
        <scheme val="minor"/>
      </rPr>
      <t>D. pernigra</t>
    </r>
    <r>
      <rPr>
        <sz val="9"/>
        <color theme="1"/>
        <rFont val="Calibri"/>
        <family val="2"/>
        <scheme val="minor"/>
      </rPr>
      <t>, and their mean weight was assigned to both species.</t>
    </r>
  </si>
  <si>
    <r>
      <t xml:space="preserve">*****This category includes two species of guans, </t>
    </r>
    <r>
      <rPr>
        <i/>
        <sz val="9"/>
        <color theme="1"/>
        <rFont val="Calibri"/>
        <family val="2"/>
        <scheme val="minor"/>
      </rPr>
      <t>Chamaepetes goudotii</t>
    </r>
    <r>
      <rPr>
        <sz val="9"/>
        <color theme="1"/>
        <rFont val="Calibri"/>
        <family val="2"/>
        <scheme val="minor"/>
      </rPr>
      <t xml:space="preserve"> and </t>
    </r>
    <r>
      <rPr>
        <i/>
        <sz val="9"/>
        <color theme="1"/>
        <rFont val="Calibri"/>
        <family val="2"/>
        <scheme val="minor"/>
      </rPr>
      <t>Penelope montagnii</t>
    </r>
    <r>
      <rPr>
        <sz val="9"/>
        <color theme="1"/>
        <rFont val="Calibri"/>
        <family val="2"/>
        <scheme val="minor"/>
      </rPr>
      <t>, and their mean weight was assigned to both species.</t>
    </r>
  </si>
  <si>
    <t xml:space="preserve">******These columns include the 261 prey items recorded by Restrepo-Cardona et al. (2019) and Zuluaga &amp; Echeverri-Galvis (2016). </t>
  </si>
  <si>
    <r>
      <rPr>
        <b/>
        <sz val="9"/>
        <color theme="1"/>
        <rFont val="Calibri"/>
        <family val="2"/>
        <scheme val="minor"/>
      </rPr>
      <t xml:space="preserve">Red-tailed Squirrel </t>
    </r>
    <r>
      <rPr>
        <b/>
        <i/>
        <sz val="9"/>
        <color theme="1"/>
        <rFont val="Calibri"/>
        <family val="2"/>
        <scheme val="minor"/>
      </rPr>
      <t xml:space="preserve">Sciurus granatensis </t>
    </r>
  </si>
  <si>
    <r>
      <t>Amazon Dwarf Squirrel</t>
    </r>
    <r>
      <rPr>
        <b/>
        <i/>
        <sz val="9"/>
        <color rgb="FF000000"/>
        <rFont val="Calibri"/>
        <family val="2"/>
        <scheme val="minor"/>
      </rPr>
      <t xml:space="preserve"> Microsciurus flaviventer</t>
    </r>
  </si>
  <si>
    <r>
      <rPr>
        <b/>
        <sz val="9"/>
        <color theme="1"/>
        <rFont val="Calibri"/>
        <family val="2"/>
        <scheme val="minor"/>
      </rPr>
      <t xml:space="preserve">Stump-tailed Porcupine </t>
    </r>
    <r>
      <rPr>
        <b/>
        <i/>
        <sz val="9"/>
        <color theme="1"/>
        <rFont val="Calibri"/>
        <family val="2"/>
        <scheme val="minor"/>
      </rPr>
      <t>Coendou rufescens</t>
    </r>
  </si>
  <si>
    <r>
      <t>Black Agouti</t>
    </r>
    <r>
      <rPr>
        <b/>
        <i/>
        <sz val="9"/>
        <color rgb="FF000000"/>
        <rFont val="Calibri"/>
        <family val="2"/>
        <scheme val="minor"/>
      </rPr>
      <t xml:space="preserve"> Dasyprocta fuliginosa</t>
    </r>
  </si>
  <si>
    <r>
      <t>Nine-banded Armadillo</t>
    </r>
    <r>
      <rPr>
        <b/>
        <i/>
        <sz val="9"/>
        <color rgb="FF000000"/>
        <rFont val="Calibri"/>
        <family val="2"/>
        <scheme val="minor"/>
      </rPr>
      <t xml:space="preserve"> Dasypus novemcinctus</t>
    </r>
  </si>
  <si>
    <r>
      <t>Common Tapeti</t>
    </r>
    <r>
      <rPr>
        <b/>
        <i/>
        <sz val="9"/>
        <color rgb="FF000000"/>
        <rFont val="Calibri"/>
        <family val="2"/>
        <scheme val="minor"/>
      </rPr>
      <t xml:space="preserve"> Sylvilagus brasiliensis </t>
    </r>
  </si>
  <si>
    <r>
      <t>South American Coati</t>
    </r>
    <r>
      <rPr>
        <b/>
        <i/>
        <sz val="9"/>
        <color rgb="FF000000"/>
        <rFont val="Calibri"/>
        <family val="2"/>
        <scheme val="minor"/>
      </rPr>
      <t xml:space="preserve"> Nasua nasua</t>
    </r>
  </si>
  <si>
    <r>
      <t>Western Mountain Coati</t>
    </r>
    <r>
      <rPr>
        <b/>
        <i/>
        <sz val="9"/>
        <color rgb="FF000000"/>
        <rFont val="Calibri"/>
        <family val="2"/>
        <scheme val="minor"/>
      </rPr>
      <t xml:space="preserve"> Nasuella olivacea</t>
    </r>
  </si>
  <si>
    <r>
      <t>Long-tailed Weasel</t>
    </r>
    <r>
      <rPr>
        <b/>
        <i/>
        <sz val="9"/>
        <color rgb="FF000000"/>
        <rFont val="Calibri"/>
        <family val="2"/>
        <scheme val="minor"/>
      </rPr>
      <t xml:space="preserve"> Mustela frenata</t>
    </r>
  </si>
  <si>
    <r>
      <t xml:space="preserve">Kinkajou </t>
    </r>
    <r>
      <rPr>
        <b/>
        <i/>
        <sz val="9"/>
        <color rgb="FF000000"/>
        <rFont val="Calibri"/>
        <family val="2"/>
        <scheme val="minor"/>
      </rPr>
      <t>Potos flavus</t>
    </r>
  </si>
  <si>
    <r>
      <t>Colombian Night Monkey</t>
    </r>
    <r>
      <rPr>
        <b/>
        <i/>
        <sz val="9"/>
        <color rgb="FF000000"/>
        <rFont val="Calibri"/>
        <family val="2"/>
        <scheme val="minor"/>
      </rPr>
      <t xml:space="preserve"> Aotus lemurinus</t>
    </r>
  </si>
  <si>
    <r>
      <t>Common Woolly Monkey</t>
    </r>
    <r>
      <rPr>
        <b/>
        <i/>
        <sz val="9"/>
        <color rgb="FF000000"/>
        <rFont val="Calibri"/>
        <family val="2"/>
        <scheme val="minor"/>
      </rPr>
      <t xml:space="preserve"> Lagothrix lagotricha </t>
    </r>
  </si>
  <si>
    <r>
      <t>Tufted Capuchin</t>
    </r>
    <r>
      <rPr>
        <b/>
        <i/>
        <sz val="9"/>
        <color rgb="FF000000"/>
        <rFont val="Calibri"/>
        <family val="2"/>
        <scheme val="minor"/>
      </rPr>
      <t xml:space="preserve"> Sapajus apella</t>
    </r>
  </si>
  <si>
    <r>
      <t>Colombian White-faced Capuchin</t>
    </r>
    <r>
      <rPr>
        <b/>
        <i/>
        <sz val="9"/>
        <color rgb="FF000000"/>
        <rFont val="Calibri"/>
        <family val="2"/>
        <scheme val="minor"/>
      </rPr>
      <t xml:space="preserve"> Cebus capucinus</t>
    </r>
  </si>
  <si>
    <r>
      <t>Brown-mantled Tamarin</t>
    </r>
    <r>
      <rPr>
        <b/>
        <i/>
        <sz val="9"/>
        <color rgb="FF000000"/>
        <rFont val="Calibri"/>
        <family val="2"/>
        <scheme val="minor"/>
      </rPr>
      <t xml:space="preserve"> Saguinus fuscicollis</t>
    </r>
  </si>
  <si>
    <r>
      <t>Linnaeus's Two-toed Sloth</t>
    </r>
    <r>
      <rPr>
        <b/>
        <i/>
        <sz val="9"/>
        <color rgb="FF000000"/>
        <rFont val="Calibri"/>
        <family val="2"/>
        <scheme val="minor"/>
      </rPr>
      <t xml:space="preserve"> Choloepus didactylus</t>
    </r>
  </si>
  <si>
    <r>
      <t>Southern Tamandua</t>
    </r>
    <r>
      <rPr>
        <b/>
        <i/>
        <sz val="9"/>
        <color rgb="FF000000"/>
        <rFont val="Calibri"/>
        <family val="2"/>
        <scheme val="minor"/>
      </rPr>
      <t xml:space="preserve"> Tamandua tetradactyla</t>
    </r>
  </si>
  <si>
    <r>
      <t>Common Opossum</t>
    </r>
    <r>
      <rPr>
        <b/>
        <i/>
        <sz val="9"/>
        <color rgb="FF000000"/>
        <rFont val="Calibri"/>
        <family val="2"/>
        <scheme val="minor"/>
      </rPr>
      <t xml:space="preserve"> Didelphis marsupialis</t>
    </r>
  </si>
  <si>
    <r>
      <t>Sickle-winged Guans</t>
    </r>
    <r>
      <rPr>
        <b/>
        <i/>
        <sz val="9"/>
        <color rgb="FF000000"/>
        <rFont val="Calibri"/>
        <family val="2"/>
        <scheme val="minor"/>
      </rPr>
      <t xml:space="preserve"> Chamaepetes goudotii</t>
    </r>
  </si>
  <si>
    <r>
      <t>Andean Guan</t>
    </r>
    <r>
      <rPr>
        <b/>
        <i/>
        <sz val="9"/>
        <color rgb="FF000000"/>
        <rFont val="Calibri"/>
        <family val="2"/>
        <scheme val="minor"/>
      </rPr>
      <t xml:space="preserve"> Penelope montagnii</t>
    </r>
  </si>
  <si>
    <r>
      <t>Band-tailed Guan</t>
    </r>
    <r>
      <rPr>
        <b/>
        <i/>
        <sz val="9"/>
        <color rgb="FF000000"/>
        <rFont val="Calibri"/>
        <family val="2"/>
        <scheme val="minor"/>
      </rPr>
      <t xml:space="preserve"> Penelope argyrotis</t>
    </r>
  </si>
  <si>
    <r>
      <t>Colombian Chachalaca</t>
    </r>
    <r>
      <rPr>
        <b/>
        <i/>
        <sz val="9"/>
        <color rgb="FF000000"/>
        <rFont val="Calibri"/>
        <family val="2"/>
        <scheme val="minor"/>
      </rPr>
      <t xml:space="preserve"> Ortalis columbiana</t>
    </r>
  </si>
  <si>
    <r>
      <t>Speckled Chachalaca</t>
    </r>
    <r>
      <rPr>
        <b/>
        <i/>
        <sz val="9"/>
        <color rgb="FF000000"/>
        <rFont val="Calibri"/>
        <family val="2"/>
        <scheme val="minor"/>
      </rPr>
      <t xml:space="preserve"> Ortalis guttata</t>
    </r>
  </si>
  <si>
    <r>
      <t>Wattled Guan</t>
    </r>
    <r>
      <rPr>
        <b/>
        <i/>
        <sz val="9"/>
        <color rgb="FF000000"/>
        <rFont val="Calibri"/>
        <family val="2"/>
        <scheme val="minor"/>
      </rPr>
      <t xml:space="preserve"> Aburria aburri</t>
    </r>
  </si>
  <si>
    <r>
      <t>White-throated Quail-dove</t>
    </r>
    <r>
      <rPr>
        <b/>
        <i/>
        <sz val="9"/>
        <color rgb="FF000000"/>
        <rFont val="Calibri"/>
        <family val="2"/>
        <scheme val="minor"/>
      </rPr>
      <t xml:space="preserve"> Zentrygon frenata</t>
    </r>
  </si>
  <si>
    <r>
      <t>Band-tailed Pigeon</t>
    </r>
    <r>
      <rPr>
        <b/>
        <i/>
        <sz val="9"/>
        <color rgb="FF000000"/>
        <rFont val="Calibri"/>
        <family val="2"/>
        <scheme val="minor"/>
      </rPr>
      <t xml:space="preserve"> Patagioenas fasciata</t>
    </r>
  </si>
  <si>
    <r>
      <t>Eared Dove</t>
    </r>
    <r>
      <rPr>
        <b/>
        <i/>
        <sz val="9"/>
        <color rgb="FF000000"/>
        <rFont val="Calibri"/>
        <family val="2"/>
        <scheme val="minor"/>
      </rPr>
      <t xml:space="preserve"> Zenaida auriculata</t>
    </r>
  </si>
  <si>
    <r>
      <t>Russet-backed Oropendola</t>
    </r>
    <r>
      <rPr>
        <b/>
        <i/>
        <sz val="9"/>
        <color rgb="FF000000"/>
        <rFont val="Calibri"/>
        <family val="2"/>
        <scheme val="minor"/>
      </rPr>
      <t xml:space="preserve"> Psarocolius angustifrons</t>
    </r>
  </si>
  <si>
    <r>
      <t>Andean Cock-of-the-rock</t>
    </r>
    <r>
      <rPr>
        <b/>
        <i/>
        <sz val="9"/>
        <color rgb="FF000000"/>
        <rFont val="Calibri"/>
        <family val="2"/>
        <scheme val="minor"/>
      </rPr>
      <t xml:space="preserve"> Rupicola peruviana</t>
    </r>
  </si>
  <si>
    <r>
      <t>Great Thrush</t>
    </r>
    <r>
      <rPr>
        <b/>
        <i/>
        <sz val="9"/>
        <color rgb="FF000000"/>
        <rFont val="Calibri"/>
        <family val="2"/>
        <scheme val="minor"/>
      </rPr>
      <t xml:space="preserve"> Turdus fuscater</t>
    </r>
  </si>
  <si>
    <r>
      <t>Yellow-eared Conure</t>
    </r>
    <r>
      <rPr>
        <b/>
        <i/>
        <sz val="9"/>
        <color rgb="FF000000"/>
        <rFont val="Calibri"/>
        <family val="2"/>
        <scheme val="minor"/>
      </rPr>
      <t xml:space="preserve"> Ognorhynchus icterotis</t>
    </r>
  </si>
  <si>
    <r>
      <t>White-capped Parrot</t>
    </r>
    <r>
      <rPr>
        <b/>
        <i/>
        <sz val="9"/>
        <color rgb="FF000000"/>
        <rFont val="Calibri"/>
        <family val="2"/>
        <scheme val="minor"/>
      </rPr>
      <t xml:space="preserve"> Pionus seniloides</t>
    </r>
  </si>
  <si>
    <r>
      <t>Emerald Toucanet</t>
    </r>
    <r>
      <rPr>
        <b/>
        <i/>
        <sz val="9"/>
        <color rgb="FF000000"/>
        <rFont val="Calibri"/>
        <family val="2"/>
        <scheme val="minor"/>
      </rPr>
      <t xml:space="preserve"> Aulacorhynchus prasinus</t>
    </r>
  </si>
  <si>
    <r>
      <t>Lyre-tailed Nightjar</t>
    </r>
    <r>
      <rPr>
        <b/>
        <i/>
        <sz val="9"/>
        <color rgb="FF000000"/>
        <rFont val="Calibri"/>
        <family val="2"/>
        <scheme val="minor"/>
      </rPr>
      <t xml:space="preserve"> Uropsalis lyra</t>
    </r>
  </si>
  <si>
    <r>
      <t>Cattle Egret</t>
    </r>
    <r>
      <rPr>
        <b/>
        <i/>
        <sz val="9"/>
        <color rgb="FF000000"/>
        <rFont val="Calibri"/>
        <family val="2"/>
        <scheme val="minor"/>
      </rPr>
      <t xml:space="preserve"> Bubulcus ibis</t>
    </r>
  </si>
  <si>
    <r>
      <t>Bartlett's Tinamou</t>
    </r>
    <r>
      <rPr>
        <b/>
        <i/>
        <sz val="9"/>
        <color rgb="FF000000"/>
        <rFont val="Calibri"/>
        <family val="2"/>
        <scheme val="minor"/>
      </rPr>
      <t xml:space="preserve"> Crypturellus bartletti</t>
    </r>
  </si>
  <si>
    <r>
      <t>Gray Tinamou</t>
    </r>
    <r>
      <rPr>
        <b/>
        <i/>
        <sz val="9"/>
        <color rgb="FF000000"/>
        <rFont val="Calibri"/>
        <family val="2"/>
        <scheme val="minor"/>
      </rPr>
      <t xml:space="preserve"> Tinamus tao</t>
    </r>
  </si>
  <si>
    <r>
      <t>Tawny-breasted Tinamou</t>
    </r>
    <r>
      <rPr>
        <b/>
        <i/>
        <sz val="9"/>
        <color rgb="FF000000"/>
        <rFont val="Calibri"/>
        <family val="2"/>
        <scheme val="minor"/>
      </rPr>
      <t xml:space="preserve"> Nothocercus julius</t>
    </r>
  </si>
  <si>
    <r>
      <t>Collared Forest Falcon</t>
    </r>
    <r>
      <rPr>
        <b/>
        <i/>
        <sz val="9"/>
        <color rgb="FF000000"/>
        <rFont val="Calibri"/>
        <family val="2"/>
        <scheme val="minor"/>
      </rPr>
      <t xml:space="preserve"> Micrastur semitorquatus</t>
    </r>
  </si>
  <si>
    <r>
      <t>Laughing Falcon</t>
    </r>
    <r>
      <rPr>
        <b/>
        <i/>
        <sz val="9"/>
        <color rgb="FF000000"/>
        <rFont val="Calibri"/>
        <family val="2"/>
        <scheme val="minor"/>
      </rPr>
      <t xml:space="preserve"> Herpetotheres cachinnans </t>
    </r>
  </si>
  <si>
    <r>
      <t>Semicollared Hawk</t>
    </r>
    <r>
      <rPr>
        <b/>
        <i/>
        <sz val="9"/>
        <color rgb="FF000000"/>
        <rFont val="Calibri"/>
        <family val="2"/>
        <scheme val="minor"/>
      </rPr>
      <t xml:space="preserve"> Accipiter collaris</t>
    </r>
  </si>
  <si>
    <r>
      <t>White-rumped Hawk</t>
    </r>
    <r>
      <rPr>
        <b/>
        <i/>
        <sz val="9"/>
        <color rgb="FF000000"/>
        <rFont val="Calibri"/>
        <family val="2"/>
        <scheme val="minor"/>
      </rPr>
      <t xml:space="preserve"> Parabuteo leucorrhous</t>
    </r>
  </si>
  <si>
    <r>
      <t>Tropical Screech Owl</t>
    </r>
    <r>
      <rPr>
        <b/>
        <i/>
        <sz val="9"/>
        <color rgb="FF000000"/>
        <rFont val="Calibri"/>
        <family val="2"/>
        <scheme val="minor"/>
      </rPr>
      <t xml:space="preserve"> Megascops choliba</t>
    </r>
  </si>
  <si>
    <r>
      <t>Domestic Turkey</t>
    </r>
    <r>
      <rPr>
        <b/>
        <i/>
        <sz val="9"/>
        <color rgb="FF000000"/>
        <rFont val="Calibri"/>
        <family val="2"/>
        <scheme val="minor"/>
      </rPr>
      <t xml:space="preserve"> Meleagris gallopavo</t>
    </r>
  </si>
  <si>
    <r>
      <t>Mountain Sipo</t>
    </r>
    <r>
      <rPr>
        <b/>
        <i/>
        <sz val="9"/>
        <color rgb="FF000000"/>
        <rFont val="Calibri"/>
        <family val="2"/>
        <scheme val="minor"/>
      </rPr>
      <t xml:space="preserve"> Chironius monticola</t>
    </r>
  </si>
  <si>
    <r>
      <t xml:space="preserve">Supplementary Table 3. </t>
    </r>
    <r>
      <rPr>
        <sz val="11"/>
        <color theme="1"/>
        <rFont val="Calibri"/>
        <family val="2"/>
        <scheme val="minor"/>
      </rPr>
      <t>Diet of the 16 Black-and-chestnut Eagle (Spizaetus isidori) pairs during the nestling-rearing period in the northern Andes (Ecuador and Colombia), between 2010 and 2023. We included 592 prey items recorded in 12 nests during this study, and 261 prey items recorded in another four eagle nests by Restrepo-Cardona et al. (2019) and Zuluaga and Echeverry-Galvis (2016). Number of prey (N), numerical percentage (F%), and biomass percent (B%) of all the prey.</t>
    </r>
  </si>
  <si>
    <t xml:space="preserve">Implications of human-wildlife conflict on the diet of an Endangered avian top predator in the northern Andes </t>
  </si>
  <si>
    <t>*Corresponding author:  jsrestrepoc@gmail.com</t>
  </si>
  <si>
    <t xml:space="preserve">1-Department of Wildlife Ecology and Conservation, University of Florida, Gainesville, United States. 2-Fundación Cóndor Andino Ecuador, Quito, Ecuador. 3-Departamento de Ecología y Territorio, Facultad de Estudios Ambientales y Rurales, Pontificia Universidad Javeriana, Bogotá, Colombia. 4-Laboratorio de Herpetología, Museo de Zoología “Alfonso L. Herrera”, Universidad Nacional Autónoma de México, Ciudad de México, México. 5-Colaboratorio de Biodiversidad, Ecología y Conservación (INCITAP-CONICET/FCEyN-UNLPam), Santa Rosa, Argentina. 6-Fundación Proyecto Águila Crestada-Colombia, Manizales, Colombia. 7-The Peregrine Fund, Galápagos, Ecuador. 8-Universidad Surcolombiana, Neiva, Colombia. </t>
  </si>
  <si>
    <t>Mean</t>
  </si>
  <si>
    <t>SD</t>
  </si>
  <si>
    <t>Total
Diet Composition</t>
  </si>
  <si>
    <t>Total
Biomass</t>
  </si>
  <si>
    <r>
      <t>Juan Sebastián Restrepo-Cardona</t>
    </r>
    <r>
      <rPr>
        <vertAlign val="superscript"/>
        <sz val="11"/>
        <color theme="1"/>
        <rFont val="Calibri"/>
        <family val="2"/>
        <scheme val="minor"/>
      </rPr>
      <t>1,2</t>
    </r>
    <r>
      <rPr>
        <sz val="11"/>
        <color theme="1"/>
        <rFont val="Calibri"/>
        <family val="2"/>
        <scheme val="minor"/>
      </rPr>
      <t>*, Sebastián Kohn</t>
    </r>
    <r>
      <rPr>
        <vertAlign val="superscript"/>
        <sz val="11"/>
        <color theme="1"/>
        <rFont val="Calibri"/>
        <family val="2"/>
        <scheme val="minor"/>
      </rPr>
      <t>2</t>
    </r>
    <r>
      <rPr>
        <sz val="11"/>
        <color theme="1"/>
        <rFont val="Calibri"/>
        <family val="2"/>
        <scheme val="minor"/>
      </rPr>
      <t>, Luis Miguel Renjifo</t>
    </r>
    <r>
      <rPr>
        <vertAlign val="superscript"/>
        <sz val="11"/>
        <color theme="1"/>
        <rFont val="Calibri"/>
        <family val="2"/>
        <scheme val="minor"/>
      </rPr>
      <t>3</t>
    </r>
    <r>
      <rPr>
        <sz val="11"/>
        <color theme="1"/>
        <rFont val="Calibri"/>
        <family val="2"/>
        <scheme val="minor"/>
      </rPr>
      <t>, Juan D. Vásquez-Restrepo</t>
    </r>
    <r>
      <rPr>
        <vertAlign val="superscript"/>
        <sz val="11"/>
        <color theme="1"/>
        <rFont val="Calibri"/>
        <family val="2"/>
        <scheme val="minor"/>
      </rPr>
      <t>4</t>
    </r>
    <r>
      <rPr>
        <sz val="11"/>
        <color theme="1"/>
        <rFont val="Calibri"/>
        <family val="2"/>
        <scheme val="minor"/>
      </rPr>
      <t>, Santiago Zuluaga</t>
    </r>
    <r>
      <rPr>
        <vertAlign val="superscript"/>
        <sz val="11"/>
        <color theme="1"/>
        <rFont val="Calibri"/>
        <family val="2"/>
        <scheme val="minor"/>
      </rPr>
      <t>2,5,6</t>
    </r>
    <r>
      <rPr>
        <sz val="11"/>
        <color theme="1"/>
        <rFont val="Calibri"/>
        <family val="2"/>
        <scheme val="minor"/>
      </rPr>
      <t>, Félix Hernán Vargas</t>
    </r>
    <r>
      <rPr>
        <vertAlign val="superscript"/>
        <sz val="11"/>
        <color theme="1"/>
        <rFont val="Calibri"/>
        <family val="2"/>
        <scheme val="minor"/>
      </rPr>
      <t>2,7</t>
    </r>
    <r>
      <rPr>
        <sz val="11"/>
        <color theme="1"/>
        <rFont val="Calibri"/>
        <family val="2"/>
        <scheme val="minor"/>
      </rPr>
      <t>, Fabricio Narváez2, Luis A. Salagaje</t>
    </r>
    <r>
      <rPr>
        <vertAlign val="superscript"/>
        <sz val="11"/>
        <color theme="1"/>
        <rFont val="Calibri"/>
        <family val="2"/>
        <scheme val="minor"/>
      </rPr>
      <t>2</t>
    </r>
    <r>
      <rPr>
        <sz val="11"/>
        <color theme="1"/>
        <rFont val="Calibri"/>
        <family val="2"/>
        <scheme val="minor"/>
      </rPr>
      <t>, Abel Recalde</t>
    </r>
    <r>
      <rPr>
        <vertAlign val="superscript"/>
        <sz val="11"/>
        <color theme="1"/>
        <rFont val="Calibri"/>
        <family val="2"/>
        <scheme val="minor"/>
      </rPr>
      <t>2</t>
    </r>
    <r>
      <rPr>
        <sz val="11"/>
        <color theme="1"/>
        <rFont val="Calibri"/>
        <family val="2"/>
        <scheme val="minor"/>
      </rPr>
      <t>, Andy Salazar</t>
    </r>
    <r>
      <rPr>
        <vertAlign val="superscript"/>
        <sz val="11"/>
        <color theme="1"/>
        <rFont val="Calibri"/>
        <family val="2"/>
        <scheme val="minor"/>
      </rPr>
      <t>2</t>
    </r>
    <r>
      <rPr>
        <sz val="11"/>
        <color theme="1"/>
        <rFont val="Calibri"/>
        <family val="2"/>
        <scheme val="minor"/>
      </rPr>
      <t>, Erik Camilo Gaitán-López</t>
    </r>
    <r>
      <rPr>
        <vertAlign val="superscript"/>
        <sz val="11"/>
        <color theme="1"/>
        <rFont val="Calibri"/>
        <family val="2"/>
        <scheme val="minor"/>
      </rPr>
      <t>8</t>
    </r>
    <r>
      <rPr>
        <sz val="11"/>
        <color theme="1"/>
        <rFont val="Calibri"/>
        <family val="2"/>
        <scheme val="minor"/>
      </rPr>
      <t>, Vanessa Hull</t>
    </r>
    <r>
      <rPr>
        <vertAlign val="superscript"/>
        <sz val="11"/>
        <color theme="1"/>
        <rFont val="Calibri"/>
        <family val="2"/>
        <scheme val="minor"/>
      </rPr>
      <t>1</t>
    </r>
  </si>
  <si>
    <t>Atahualpa                 (in 2018 and 2021)</t>
  </si>
  <si>
    <r>
      <t>Domestic</t>
    </r>
    <r>
      <rPr>
        <b/>
        <i/>
        <sz val="9"/>
        <color rgb="FF000000"/>
        <rFont val="Calibri"/>
        <family val="2"/>
        <scheme val="minor"/>
      </rPr>
      <t xml:space="preserve"> </t>
    </r>
    <r>
      <rPr>
        <b/>
        <sz val="9"/>
        <color theme="1"/>
        <rFont val="Calibri "/>
      </rPr>
      <t>Chicken</t>
    </r>
    <r>
      <rPr>
        <b/>
        <i/>
        <sz val="9"/>
        <color rgb="FF000000"/>
        <rFont val="Calibri "/>
      </rPr>
      <t xml:space="preserve"> </t>
    </r>
    <r>
      <rPr>
        <b/>
        <i/>
        <sz val="9"/>
        <color rgb="FF000000"/>
        <rFont val="Calibri"/>
        <family val="2"/>
        <scheme val="minor"/>
      </rPr>
      <t>Gallus gall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1"/>
      <color theme="1"/>
      <name val="Calibri"/>
      <family val="2"/>
      <scheme val="minor"/>
    </font>
    <font>
      <sz val="9"/>
      <color theme="1"/>
      <name val="Calibri"/>
      <family val="2"/>
      <scheme val="minor"/>
    </font>
    <font>
      <sz val="9"/>
      <color rgb="FF000000"/>
      <name val="Calibri"/>
      <family val="2"/>
      <scheme val="minor"/>
    </font>
    <font>
      <b/>
      <sz val="9"/>
      <color theme="1"/>
      <name val="Calibri"/>
      <family val="2"/>
      <scheme val="minor"/>
    </font>
    <font>
      <b/>
      <i/>
      <sz val="9"/>
      <color theme="1"/>
      <name val="Calibri"/>
      <family val="2"/>
      <scheme val="minor"/>
    </font>
    <font>
      <b/>
      <i/>
      <sz val="9"/>
      <color rgb="FF000000"/>
      <name val="Calibri"/>
      <family val="2"/>
      <scheme val="minor"/>
    </font>
    <font>
      <b/>
      <vertAlign val="superscript"/>
      <sz val="9"/>
      <color theme="1"/>
      <name val="Calibri"/>
      <family val="2"/>
      <scheme val="minor"/>
    </font>
    <font>
      <b/>
      <sz val="9"/>
      <color rgb="FF000000"/>
      <name val="Calibri"/>
      <family val="2"/>
      <scheme val="minor"/>
    </font>
    <font>
      <sz val="9"/>
      <name val="Calibri"/>
      <family val="2"/>
      <scheme val="minor"/>
    </font>
    <font>
      <i/>
      <sz val="9"/>
      <color theme="1"/>
      <name val="Calibri"/>
      <family val="2"/>
      <scheme val="minor"/>
    </font>
    <font>
      <b/>
      <sz val="11"/>
      <color theme="1"/>
      <name val="Calibri"/>
      <family val="2"/>
      <scheme val="minor"/>
    </font>
    <font>
      <sz val="11"/>
      <color theme="1"/>
      <name val="Calibri"/>
      <family val="2"/>
      <charset val="129"/>
      <scheme val="minor"/>
    </font>
    <font>
      <b/>
      <sz val="12"/>
      <color theme="1"/>
      <name val="Calibri "/>
    </font>
    <font>
      <sz val="11"/>
      <color theme="1"/>
      <name val="Calibri "/>
    </font>
    <font>
      <vertAlign val="superscript"/>
      <sz val="11"/>
      <color theme="1"/>
      <name val="Calibri"/>
      <family val="2"/>
      <scheme val="minor"/>
    </font>
    <font>
      <sz val="10"/>
      <color theme="1"/>
      <name val="Calibri "/>
    </font>
    <font>
      <sz val="9"/>
      <color theme="1"/>
      <name val="Calibri "/>
    </font>
    <font>
      <b/>
      <sz val="9"/>
      <color theme="1"/>
      <name val="Calibri "/>
    </font>
    <font>
      <b/>
      <i/>
      <sz val="9"/>
      <color rgb="FF000000"/>
      <name val="Calibri "/>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1" fillId="0" borderId="0">
      <alignment vertical="center"/>
    </xf>
  </cellStyleXfs>
  <cellXfs count="52">
    <xf numFmtId="0" fontId="0" fillId="0" borderId="0" xfId="0"/>
    <xf numFmtId="0" fontId="1" fillId="0" borderId="0" xfId="0" applyFont="1"/>
    <xf numFmtId="0" fontId="1" fillId="0" borderId="0" xfId="0" applyFont="1" applyAlignment="1">
      <alignment horizontal="center"/>
    </xf>
    <xf numFmtId="0" fontId="3" fillId="0" borderId="0" xfId="0" applyFont="1" applyAlignment="1">
      <alignment horizontal="left"/>
    </xf>
    <xf numFmtId="2" fontId="1" fillId="0" borderId="0" xfId="0" applyNumberFormat="1" applyFont="1"/>
    <xf numFmtId="0" fontId="1" fillId="0" borderId="0" xfId="0" applyFont="1" applyAlignment="1">
      <alignment horizontal="left"/>
    </xf>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1" fillId="0" borderId="1" xfId="0" applyFont="1" applyBorder="1" applyAlignment="1">
      <alignment horizontal="center" vertical="center" wrapText="1"/>
    </xf>
    <xf numFmtId="0" fontId="12" fillId="0" borderId="0" xfId="1" applyFont="1" applyAlignment="1">
      <alignment horizontal="left" vertical="center"/>
    </xf>
    <xf numFmtId="0" fontId="13" fillId="0" borderId="0" xfId="0" applyFont="1"/>
    <xf numFmtId="0" fontId="13" fillId="0" borderId="0" xfId="1" applyFont="1">
      <alignment vertical="center"/>
    </xf>
    <xf numFmtId="0" fontId="13" fillId="0" borderId="0" xfId="1" applyFont="1" applyAlignment="1">
      <alignment horizontal="left" vertical="center"/>
    </xf>
    <xf numFmtId="0" fontId="0" fillId="0" borderId="0" xfId="0" applyAlignment="1">
      <alignment vertical="center"/>
    </xf>
    <xf numFmtId="0" fontId="15" fillId="0" borderId="0" xfId="0" applyFont="1"/>
    <xf numFmtId="0" fontId="3" fillId="0" borderId="2" xfId="0" applyFont="1" applyBorder="1" applyAlignment="1">
      <alignment horizontal="center" vertical="center" wrapText="1"/>
    </xf>
    <xf numFmtId="0" fontId="1" fillId="0" borderId="1" xfId="0" applyFont="1" applyBorder="1" applyAlignment="1">
      <alignment horizontal="center"/>
    </xf>
    <xf numFmtId="0" fontId="3" fillId="0" borderId="1" xfId="0" applyFont="1" applyBorder="1" applyAlignment="1">
      <alignment vertical="center" wrapText="1"/>
    </xf>
    <xf numFmtId="164" fontId="3" fillId="0" borderId="1" xfId="0" applyNumberFormat="1" applyFont="1" applyBorder="1" applyAlignment="1">
      <alignment horizontal="center" vertical="center" wrapText="1"/>
    </xf>
    <xf numFmtId="0" fontId="3" fillId="0" borderId="0" xfId="0" applyFont="1"/>
    <xf numFmtId="0" fontId="3" fillId="0" borderId="1" xfId="0" applyFont="1" applyBorder="1" applyAlignment="1">
      <alignment horizontal="center"/>
    </xf>
    <xf numFmtId="0" fontId="3" fillId="0" borderId="1" xfId="0" applyFont="1" applyBorder="1" applyAlignment="1">
      <alignment horizontal="left"/>
    </xf>
    <xf numFmtId="0" fontId="7" fillId="0" borderId="1" xfId="0" applyFont="1" applyBorder="1" applyAlignment="1">
      <alignment horizontal="center" vertical="center" wrapText="1"/>
    </xf>
    <xf numFmtId="0" fontId="3" fillId="0" borderId="0" xfId="0" applyFont="1" applyAlignment="1">
      <alignment horizontal="center"/>
    </xf>
    <xf numFmtId="0" fontId="4" fillId="0" borderId="1" xfId="0" applyFont="1" applyBorder="1" applyAlignment="1">
      <alignment horizontal="left" vertical="center" wrapText="1"/>
    </xf>
    <xf numFmtId="2" fontId="1" fillId="0" borderId="1" xfId="0" applyNumberFormat="1" applyFont="1" applyBorder="1" applyAlignment="1">
      <alignment horizontal="center" vertical="center" wrapText="1"/>
    </xf>
    <xf numFmtId="164" fontId="1"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2" fontId="1" fillId="0" borderId="1" xfId="0" applyNumberFormat="1" applyFont="1" applyBorder="1" applyAlignment="1">
      <alignment horizontal="center"/>
    </xf>
    <xf numFmtId="0" fontId="7" fillId="0" borderId="0" xfId="0" applyFont="1"/>
    <xf numFmtId="0" fontId="8" fillId="0" borderId="1" xfId="0" applyFont="1" applyBorder="1" applyAlignment="1">
      <alignment horizontal="center" vertical="center" wrapText="1"/>
    </xf>
    <xf numFmtId="0" fontId="1" fillId="0" borderId="1" xfId="0" applyFont="1" applyBorder="1"/>
    <xf numFmtId="0" fontId="5" fillId="0" borderId="1" xfId="0" applyFont="1" applyBorder="1" applyAlignment="1">
      <alignment horizontal="left" vertical="center" wrapText="1"/>
    </xf>
    <xf numFmtId="4" fontId="1" fillId="0" borderId="1" xfId="0" applyNumberFormat="1" applyFont="1" applyBorder="1" applyAlignment="1">
      <alignment horizontal="center" vertical="center" wrapText="1"/>
    </xf>
    <xf numFmtId="0" fontId="3" fillId="0" borderId="1" xfId="0" applyFont="1" applyBorder="1"/>
    <xf numFmtId="0" fontId="1" fillId="0" borderId="0" xfId="0" applyFont="1" applyAlignment="1">
      <alignment horizontal="center" vertical="center" wrapText="1"/>
    </xf>
    <xf numFmtId="2" fontId="1" fillId="0" borderId="1" xfId="0" applyNumberFormat="1" applyFont="1" applyBorder="1"/>
    <xf numFmtId="2" fontId="3" fillId="0" borderId="1" xfId="0" applyNumberFormat="1" applyFont="1" applyBorder="1" applyAlignment="1">
      <alignment horizontal="center"/>
    </xf>
    <xf numFmtId="4" fontId="3" fillId="0" borderId="1" xfId="0" applyNumberFormat="1" applyFont="1" applyBorder="1" applyAlignment="1">
      <alignment horizontal="center"/>
    </xf>
    <xf numFmtId="4" fontId="1" fillId="0" borderId="1" xfId="0" applyNumberFormat="1" applyFont="1" applyBorder="1" applyAlignment="1">
      <alignment horizontal="center"/>
    </xf>
    <xf numFmtId="2" fontId="7" fillId="0" borderId="1"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xf numFmtId="2" fontId="3" fillId="0" borderId="1" xfId="0" applyNumberFormat="1" applyFont="1" applyBorder="1" applyAlignment="1">
      <alignment horizontal="center" vertical="center" wrapText="1"/>
    </xf>
    <xf numFmtId="2" fontId="1" fillId="0" borderId="0" xfId="0" applyNumberFormat="1" applyFont="1" applyAlignment="1">
      <alignment horizontal="center"/>
    </xf>
    <xf numFmtId="0" fontId="16" fillId="0" borderId="0" xfId="1" applyFont="1" applyAlignment="1">
      <alignment vertical="center" wrapText="1"/>
    </xf>
    <xf numFmtId="0" fontId="0" fillId="0" borderId="0" xfId="0" applyAlignment="1">
      <alignment horizontal="left" vertical="center" wrapText="1"/>
    </xf>
    <xf numFmtId="0" fontId="3" fillId="0" borderId="1"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4" xfId="0" applyFont="1" applyBorder="1" applyAlignment="1">
      <alignment horizontal="center" vertical="center" wrapText="1"/>
    </xf>
    <xf numFmtId="0" fontId="10" fillId="0" borderId="1" xfId="0" applyFont="1" applyBorder="1" applyAlignment="1">
      <alignment horizontal="left" wrapText="1"/>
    </xf>
  </cellXfs>
  <cellStyles count="2">
    <cellStyle name="Normal" xfId="0" builtinId="0"/>
    <cellStyle name="Normal 2" xfId="1" xr:uid="{95C61FC9-471F-4862-AB4C-85D9E81A26E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1BB76-5353-418A-950F-3185539A3F6B}">
  <dimension ref="A1:J15"/>
  <sheetViews>
    <sheetView workbookViewId="0">
      <selection activeCell="A2" sqref="A2:J2"/>
    </sheetView>
  </sheetViews>
  <sheetFormatPr baseColWidth="10" defaultRowHeight="13.8"/>
  <cols>
    <col min="1" max="9" width="11.5546875" style="10"/>
    <col min="10" max="10" width="13" style="10" customWidth="1"/>
    <col min="11" max="16384" width="11.5546875" style="10"/>
  </cols>
  <sheetData>
    <row r="1" spans="1:10" ht="15.6">
      <c r="A1" s="9" t="s">
        <v>114</v>
      </c>
    </row>
    <row r="2" spans="1:10" ht="33.6" customHeight="1">
      <c r="A2" s="45" t="s">
        <v>121</v>
      </c>
      <c r="B2" s="45"/>
      <c r="C2" s="45"/>
      <c r="D2" s="45"/>
      <c r="E2" s="45"/>
      <c r="F2" s="45"/>
      <c r="G2" s="45"/>
      <c r="H2" s="45"/>
      <c r="I2" s="45"/>
      <c r="J2" s="45"/>
    </row>
    <row r="3" spans="1:10" ht="14.4">
      <c r="A3" s="13"/>
    </row>
    <row r="4" spans="1:10" ht="13.8" customHeight="1">
      <c r="A4" s="44" t="s">
        <v>116</v>
      </c>
      <c r="B4" s="44"/>
      <c r="C4" s="44"/>
      <c r="D4" s="44"/>
      <c r="E4" s="44"/>
      <c r="F4" s="44"/>
      <c r="G4" s="44"/>
      <c r="H4" s="44"/>
      <c r="I4" s="44"/>
      <c r="J4" s="44"/>
    </row>
    <row r="5" spans="1:10" ht="16.2" customHeight="1">
      <c r="A5" s="44"/>
      <c r="B5" s="44"/>
      <c r="C5" s="44"/>
      <c r="D5" s="44"/>
      <c r="E5" s="44"/>
      <c r="F5" s="44"/>
      <c r="G5" s="44"/>
      <c r="H5" s="44"/>
      <c r="I5" s="44"/>
      <c r="J5" s="44"/>
    </row>
    <row r="6" spans="1:10" ht="16.2" customHeight="1">
      <c r="A6" s="44"/>
      <c r="B6" s="44"/>
      <c r="C6" s="44"/>
      <c r="D6" s="44"/>
      <c r="E6" s="44"/>
      <c r="F6" s="44"/>
      <c r="G6" s="44"/>
      <c r="H6" s="44"/>
      <c r="I6" s="44"/>
      <c r="J6" s="44"/>
    </row>
    <row r="7" spans="1:10" ht="10.199999999999999" customHeight="1">
      <c r="A7" s="44"/>
      <c r="B7" s="44"/>
      <c r="C7" s="44"/>
      <c r="D7" s="44"/>
      <c r="E7" s="44"/>
      <c r="F7" s="44"/>
      <c r="G7" s="44"/>
      <c r="H7" s="44"/>
      <c r="I7" s="44"/>
      <c r="J7" s="44"/>
    </row>
    <row r="8" spans="1:10">
      <c r="A8" s="12"/>
    </row>
    <row r="9" spans="1:10">
      <c r="A9" s="11" t="s">
        <v>115</v>
      </c>
    </row>
    <row r="10" spans="1:10">
      <c r="A10" s="12"/>
    </row>
    <row r="15" spans="1:10">
      <c r="G15" s="14"/>
    </row>
  </sheetData>
  <mergeCells count="2">
    <mergeCell ref="A4:J7"/>
    <mergeCell ref="A2: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39780-CE56-4FA6-8731-6D72CBEC91D2}">
  <dimension ref="A1:BG93"/>
  <sheetViews>
    <sheetView tabSelected="1" topLeftCell="M1" zoomScale="95" zoomScaleNormal="95" workbookViewId="0">
      <selection activeCell="AY1" sqref="AY1"/>
    </sheetView>
  </sheetViews>
  <sheetFormatPr baseColWidth="10" defaultRowHeight="12"/>
  <cols>
    <col min="1" max="1" width="38" style="3" customWidth="1"/>
    <col min="2" max="3" width="12.44140625" style="1" customWidth="1"/>
    <col min="4" max="4" width="4.88671875" style="1" customWidth="1"/>
    <col min="5" max="6" width="5.77734375" style="1" customWidth="1"/>
    <col min="7" max="7" width="4.21875" style="1" customWidth="1"/>
    <col min="8" max="8" width="5.77734375" style="1" customWidth="1"/>
    <col min="9" max="9" width="5.44140625" style="1" customWidth="1"/>
    <col min="10" max="10" width="4.5546875" style="1" customWidth="1"/>
    <col min="11" max="11" width="5.5546875" style="1" customWidth="1"/>
    <col min="12" max="12" width="5.77734375" style="1" customWidth="1"/>
    <col min="13" max="15" width="4.6640625" style="1" customWidth="1"/>
    <col min="16" max="16" width="5.21875" style="1" customWidth="1"/>
    <col min="17" max="17" width="5.5546875" style="1" customWidth="1"/>
    <col min="18" max="18" width="5.6640625" style="1" customWidth="1"/>
    <col min="19" max="20" width="5.33203125" style="1" customWidth="1"/>
    <col min="21" max="21" width="6.109375" style="1" customWidth="1"/>
    <col min="22" max="23" width="5.33203125" style="1" customWidth="1"/>
    <col min="24" max="24" width="6.109375" style="1" customWidth="1"/>
    <col min="25" max="26" width="5.33203125" style="1" customWidth="1"/>
    <col min="27" max="27" width="5.88671875" style="1" customWidth="1"/>
    <col min="28" max="28" width="5.109375" style="1" customWidth="1"/>
    <col min="29" max="29" width="4.88671875" style="1" customWidth="1"/>
    <col min="30" max="30" width="5.44140625" style="1" customWidth="1"/>
    <col min="31" max="31" width="5" style="1" customWidth="1"/>
    <col min="32" max="32" width="4.88671875" style="1" customWidth="1"/>
    <col min="33" max="34" width="4.77734375" style="1" customWidth="1"/>
    <col min="35" max="35" width="5.5546875" style="1" customWidth="1"/>
    <col min="36" max="36" width="6" style="1" customWidth="1"/>
    <col min="37" max="37" width="6.21875" style="1" customWidth="1"/>
    <col min="38" max="39" width="6.33203125" style="1" customWidth="1"/>
    <col min="40" max="40" width="5.6640625" style="1" customWidth="1"/>
    <col min="41" max="41" width="5.33203125" style="1" customWidth="1"/>
    <col min="42" max="42" width="5.77734375" style="1" customWidth="1"/>
    <col min="43" max="44" width="5.21875" style="1" customWidth="1"/>
    <col min="45" max="45" width="5.88671875" style="1" customWidth="1"/>
    <col min="46" max="48" width="5.44140625" style="1" customWidth="1"/>
    <col min="49" max="50" width="5.21875" style="1" customWidth="1"/>
    <col min="51" max="51" width="5.6640625" style="1" customWidth="1"/>
    <col min="52" max="52" width="11.5546875" style="1" customWidth="1"/>
    <col min="53" max="57" width="11.5546875" style="2" customWidth="1"/>
    <col min="58" max="59" width="11.5546875" style="2"/>
    <col min="60" max="16384" width="11.5546875" style="1"/>
  </cols>
  <sheetData>
    <row r="1" spans="1:59" ht="64.2" customHeight="1">
      <c r="A1" s="51" t="s">
        <v>113</v>
      </c>
      <c r="B1" s="51"/>
      <c r="C1" s="51"/>
      <c r="D1" s="51"/>
      <c r="E1" s="51"/>
      <c r="F1" s="51"/>
      <c r="G1" s="51"/>
      <c r="H1" s="51"/>
      <c r="I1" s="51"/>
      <c r="J1" s="51"/>
      <c r="K1" s="51"/>
      <c r="L1" s="51"/>
      <c r="M1" s="51"/>
      <c r="N1" s="51"/>
      <c r="O1" s="51"/>
    </row>
    <row r="2" spans="1:59" ht="38.4" customHeight="1">
      <c r="A2" s="46" t="s">
        <v>16</v>
      </c>
      <c r="B2" s="46" t="s">
        <v>17</v>
      </c>
      <c r="C2" s="46" t="s">
        <v>18</v>
      </c>
      <c r="D2" s="46" t="s">
        <v>19</v>
      </c>
      <c r="E2" s="46"/>
      <c r="F2" s="46"/>
      <c r="G2" s="46" t="s">
        <v>20</v>
      </c>
      <c r="H2" s="46"/>
      <c r="I2" s="46"/>
      <c r="J2" s="46" t="s">
        <v>21</v>
      </c>
      <c r="K2" s="46"/>
      <c r="L2" s="46"/>
      <c r="M2" s="46" t="s">
        <v>22</v>
      </c>
      <c r="N2" s="46"/>
      <c r="O2" s="46"/>
      <c r="P2" s="46" t="s">
        <v>23</v>
      </c>
      <c r="Q2" s="46"/>
      <c r="R2" s="46"/>
      <c r="S2" s="46" t="s">
        <v>24</v>
      </c>
      <c r="T2" s="46"/>
      <c r="U2" s="46"/>
      <c r="V2" s="46" t="s">
        <v>25</v>
      </c>
      <c r="W2" s="46"/>
      <c r="X2" s="46"/>
      <c r="Y2" s="46" t="s">
        <v>26</v>
      </c>
      <c r="Z2" s="46"/>
      <c r="AA2" s="46"/>
      <c r="AB2" s="46" t="s">
        <v>27</v>
      </c>
      <c r="AC2" s="46"/>
      <c r="AD2" s="46"/>
      <c r="AE2" s="46" t="s">
        <v>122</v>
      </c>
      <c r="AF2" s="46"/>
      <c r="AG2" s="46"/>
      <c r="AH2" s="46" t="s">
        <v>28</v>
      </c>
      <c r="AI2" s="46"/>
      <c r="AJ2" s="46"/>
      <c r="AK2" s="46" t="s">
        <v>61</v>
      </c>
      <c r="AL2" s="46"/>
      <c r="AM2" s="46"/>
      <c r="AN2" s="46" t="s">
        <v>29</v>
      </c>
      <c r="AO2" s="46"/>
      <c r="AP2" s="46"/>
      <c r="AQ2" s="46" t="s">
        <v>62</v>
      </c>
      <c r="AR2" s="46"/>
      <c r="AS2" s="46"/>
      <c r="AT2" s="46" t="s">
        <v>63</v>
      </c>
      <c r="AU2" s="46"/>
      <c r="AV2" s="46"/>
      <c r="AW2" s="46" t="s">
        <v>64</v>
      </c>
      <c r="AX2" s="46"/>
      <c r="AY2" s="46"/>
      <c r="BA2" s="47" t="s">
        <v>119</v>
      </c>
      <c r="BB2" s="48"/>
      <c r="BC2" s="48"/>
      <c r="BD2" s="49"/>
      <c r="BE2" s="50" t="s">
        <v>120</v>
      </c>
      <c r="BF2" s="48"/>
      <c r="BG2" s="49"/>
    </row>
    <row r="3" spans="1:59" ht="15" customHeight="1">
      <c r="A3" s="46"/>
      <c r="B3" s="46"/>
      <c r="C3" s="46"/>
      <c r="D3" s="6" t="s">
        <v>0</v>
      </c>
      <c r="E3" s="6" t="s">
        <v>1</v>
      </c>
      <c r="F3" s="6" t="s">
        <v>2</v>
      </c>
      <c r="G3" s="6" t="s">
        <v>0</v>
      </c>
      <c r="H3" s="6" t="s">
        <v>1</v>
      </c>
      <c r="I3" s="6" t="s">
        <v>2</v>
      </c>
      <c r="J3" s="6" t="s">
        <v>0</v>
      </c>
      <c r="K3" s="6" t="s">
        <v>1</v>
      </c>
      <c r="L3" s="6" t="s">
        <v>2</v>
      </c>
      <c r="M3" s="6" t="s">
        <v>0</v>
      </c>
      <c r="N3" s="6" t="s">
        <v>1</v>
      </c>
      <c r="O3" s="6" t="s">
        <v>2</v>
      </c>
      <c r="P3" s="6" t="s">
        <v>0</v>
      </c>
      <c r="Q3" s="6" t="s">
        <v>1</v>
      </c>
      <c r="R3" s="6" t="s">
        <v>2</v>
      </c>
      <c r="S3" s="6" t="s">
        <v>0</v>
      </c>
      <c r="T3" s="6" t="s">
        <v>1</v>
      </c>
      <c r="U3" s="6" t="s">
        <v>2</v>
      </c>
      <c r="V3" s="6" t="s">
        <v>0</v>
      </c>
      <c r="W3" s="6" t="s">
        <v>1</v>
      </c>
      <c r="X3" s="6" t="s">
        <v>2</v>
      </c>
      <c r="Y3" s="6" t="s">
        <v>0</v>
      </c>
      <c r="Z3" s="6" t="s">
        <v>1</v>
      </c>
      <c r="AA3" s="6" t="s">
        <v>2</v>
      </c>
      <c r="AB3" s="6" t="s">
        <v>0</v>
      </c>
      <c r="AC3" s="6" t="s">
        <v>1</v>
      </c>
      <c r="AD3" s="6" t="s">
        <v>2</v>
      </c>
      <c r="AE3" s="6" t="s">
        <v>0</v>
      </c>
      <c r="AF3" s="6" t="s">
        <v>1</v>
      </c>
      <c r="AG3" s="6" t="s">
        <v>2</v>
      </c>
      <c r="AH3" s="6" t="s">
        <v>0</v>
      </c>
      <c r="AI3" s="6" t="s">
        <v>1</v>
      </c>
      <c r="AJ3" s="6" t="s">
        <v>2</v>
      </c>
      <c r="AK3" s="6" t="s">
        <v>0</v>
      </c>
      <c r="AL3" s="6" t="s">
        <v>1</v>
      </c>
      <c r="AM3" s="6" t="s">
        <v>2</v>
      </c>
      <c r="AN3" s="6" t="s">
        <v>0</v>
      </c>
      <c r="AO3" s="6" t="s">
        <v>1</v>
      </c>
      <c r="AP3" s="6" t="s">
        <v>2</v>
      </c>
      <c r="AQ3" s="6" t="s">
        <v>0</v>
      </c>
      <c r="AR3" s="6" t="s">
        <v>1</v>
      </c>
      <c r="AS3" s="6" t="s">
        <v>2</v>
      </c>
      <c r="AT3" s="6" t="s">
        <v>0</v>
      </c>
      <c r="AU3" s="6" t="s">
        <v>1</v>
      </c>
      <c r="AV3" s="6" t="s">
        <v>2</v>
      </c>
      <c r="AW3" s="6" t="s">
        <v>0</v>
      </c>
      <c r="AX3" s="6" t="s">
        <v>1</v>
      </c>
      <c r="AY3" s="6" t="s">
        <v>2</v>
      </c>
      <c r="BA3" s="15" t="s">
        <v>0</v>
      </c>
      <c r="BB3" s="15" t="s">
        <v>117</v>
      </c>
      <c r="BC3" s="15" t="s">
        <v>118</v>
      </c>
      <c r="BD3" s="15" t="s">
        <v>1</v>
      </c>
      <c r="BE3" s="15" t="s">
        <v>2</v>
      </c>
      <c r="BF3" s="15" t="s">
        <v>117</v>
      </c>
      <c r="BG3" s="15" t="s">
        <v>118</v>
      </c>
    </row>
    <row r="4" spans="1:59" s="19" customFormat="1" ht="15" customHeight="1">
      <c r="A4" s="7" t="s">
        <v>30</v>
      </c>
      <c r="B4" s="17"/>
      <c r="C4" s="6"/>
      <c r="D4" s="6">
        <v>26</v>
      </c>
      <c r="E4" s="6">
        <v>36.1</v>
      </c>
      <c r="F4" s="6">
        <v>46</v>
      </c>
      <c r="G4" s="6">
        <v>8</v>
      </c>
      <c r="H4" s="6">
        <v>36.4</v>
      </c>
      <c r="I4" s="6">
        <v>57.7</v>
      </c>
      <c r="J4" s="6">
        <v>16</v>
      </c>
      <c r="K4" s="6">
        <v>20</v>
      </c>
      <c r="L4" s="6">
        <v>23.7</v>
      </c>
      <c r="M4" s="6">
        <v>50</v>
      </c>
      <c r="N4" s="6">
        <v>42.7</v>
      </c>
      <c r="O4" s="6">
        <v>72.900000000000006</v>
      </c>
      <c r="P4" s="6">
        <v>16</v>
      </c>
      <c r="Q4" s="6">
        <v>51.6</v>
      </c>
      <c r="R4" s="6">
        <v>73.900000000000006</v>
      </c>
      <c r="S4" s="6">
        <v>28</v>
      </c>
      <c r="T4" s="6">
        <v>35.9</v>
      </c>
      <c r="U4" s="6">
        <v>34.299999999999997</v>
      </c>
      <c r="V4" s="6">
        <v>4</v>
      </c>
      <c r="W4" s="18">
        <v>16.66</v>
      </c>
      <c r="X4" s="6">
        <v>10.7</v>
      </c>
      <c r="Y4" s="6">
        <v>3</v>
      </c>
      <c r="Z4" s="6">
        <v>8.1</v>
      </c>
      <c r="AA4" s="6">
        <v>26.5</v>
      </c>
      <c r="AB4" s="6">
        <v>16</v>
      </c>
      <c r="AC4" s="6">
        <v>40</v>
      </c>
      <c r="AD4" s="6">
        <v>48.3</v>
      </c>
      <c r="AE4" s="6">
        <v>14</v>
      </c>
      <c r="AF4" s="6">
        <v>40</v>
      </c>
      <c r="AG4" s="6">
        <v>22.9</v>
      </c>
      <c r="AH4" s="6">
        <v>14</v>
      </c>
      <c r="AI4" s="6">
        <v>33.299999999999997</v>
      </c>
      <c r="AJ4" s="6">
        <v>68.7</v>
      </c>
      <c r="AK4" s="6">
        <v>17</v>
      </c>
      <c r="AL4" s="6">
        <v>30.4</v>
      </c>
      <c r="AM4" s="6">
        <v>60.2</v>
      </c>
      <c r="AN4" s="6">
        <v>7</v>
      </c>
      <c r="AO4" s="6">
        <v>50</v>
      </c>
      <c r="AP4" s="6">
        <v>41.5</v>
      </c>
      <c r="AQ4" s="6">
        <v>37</v>
      </c>
      <c r="AR4" s="6">
        <v>49.3</v>
      </c>
      <c r="AS4" s="6">
        <v>69.5</v>
      </c>
      <c r="AT4" s="6">
        <v>27</v>
      </c>
      <c r="AU4" s="6">
        <v>25.7</v>
      </c>
      <c r="AV4" s="6">
        <v>36</v>
      </c>
      <c r="AW4" s="6">
        <v>9</v>
      </c>
      <c r="AX4" s="6">
        <v>36</v>
      </c>
      <c r="AY4" s="6">
        <v>63.1</v>
      </c>
      <c r="BA4" s="20">
        <f>SUM(D4+G4+J4+M4+P4+S4+AB4+AE4+AH4+AK4+AN4+AQ4+AT4+AW4+Y4+V4)</f>
        <v>292</v>
      </c>
      <c r="BB4" s="37">
        <f>AVERAGE(D4,G4,J4,M4,P4,S4,AB4,AE4,AH4,AK4,AN4,AQ4,AT4,AW4,Y4,V4)</f>
        <v>18.25</v>
      </c>
      <c r="BC4" s="37">
        <f>_xlfn.STDEV.S(D4,G4,J4,M4,P4,S4,AB4,AE4,AH4,AK4,AN4,AQ4,AT4,AW4,Y4,V4)</f>
        <v>12.641202474448386</v>
      </c>
      <c r="BD4" s="37">
        <f t="shared" ref="BD4:BD35" si="0">(BA4*100)/853</f>
        <v>34.232121922626028</v>
      </c>
      <c r="BE4" s="37">
        <f>SUM(BE5+BE11+BE16+BE22+BE28+BE31+BE13)</f>
        <v>53.419999999999995</v>
      </c>
      <c r="BF4" s="37">
        <f t="shared" ref="BF4:BF33" si="1">AVERAGE(F4,I4,L4,O4,R4,U4,X4,AA4,AD4,AG4,AJ4,AM4,AP4,AS4,AV4,AY4)</f>
        <v>47.243750000000006</v>
      </c>
      <c r="BG4" s="37">
        <f>_xlfn.STDEV.S(F4,I4,L4,O4,R4,U4,X4,AA4,AD4,AG4,AJ4,AM4,AP4,AS4,AV4,AY4)</f>
        <v>20.158404988159816</v>
      </c>
    </row>
    <row r="5" spans="1:59" s="23" customFormat="1">
      <c r="A5" s="21" t="s">
        <v>31</v>
      </c>
      <c r="B5" s="20"/>
      <c r="C5" s="20"/>
      <c r="D5" s="20">
        <f>SUM(D6+D8)</f>
        <v>11</v>
      </c>
      <c r="E5" s="20">
        <v>15.3</v>
      </c>
      <c r="F5" s="20">
        <v>17.2</v>
      </c>
      <c r="G5" s="20">
        <v>3</v>
      </c>
      <c r="H5" s="20">
        <v>13.6</v>
      </c>
      <c r="I5" s="20">
        <v>4.2</v>
      </c>
      <c r="J5" s="20">
        <v>11</v>
      </c>
      <c r="K5" s="20">
        <v>13.7</v>
      </c>
      <c r="L5" s="20">
        <v>13.9</v>
      </c>
      <c r="M5" s="20">
        <v>32</v>
      </c>
      <c r="N5" s="20">
        <v>27.3</v>
      </c>
      <c r="O5" s="20">
        <v>32.4</v>
      </c>
      <c r="P5" s="6">
        <v>10</v>
      </c>
      <c r="Q5" s="6">
        <v>32.200000000000003</v>
      </c>
      <c r="R5" s="6">
        <v>7.6</v>
      </c>
      <c r="S5" s="6">
        <v>21</v>
      </c>
      <c r="T5" s="6">
        <v>26.9</v>
      </c>
      <c r="U5" s="6">
        <v>10.7</v>
      </c>
      <c r="V5" s="6">
        <v>4</v>
      </c>
      <c r="W5" s="18">
        <v>16.66</v>
      </c>
      <c r="X5" s="6">
        <v>10.7</v>
      </c>
      <c r="Y5" s="6"/>
      <c r="Z5" s="6"/>
      <c r="AA5" s="6"/>
      <c r="AB5" s="22">
        <v>6</v>
      </c>
      <c r="AC5" s="22">
        <v>15</v>
      </c>
      <c r="AD5" s="22">
        <v>8</v>
      </c>
      <c r="AE5" s="6">
        <v>10</v>
      </c>
      <c r="AF5" s="6">
        <v>28.6</v>
      </c>
      <c r="AG5" s="6">
        <v>21.4</v>
      </c>
      <c r="AH5" s="6">
        <v>1</v>
      </c>
      <c r="AI5" s="6">
        <v>2.4</v>
      </c>
      <c r="AJ5" s="6">
        <v>1</v>
      </c>
      <c r="AK5" s="6">
        <v>8</v>
      </c>
      <c r="AL5" s="6">
        <v>14.3</v>
      </c>
      <c r="AM5" s="6">
        <v>8.6</v>
      </c>
      <c r="AN5" s="6">
        <v>6</v>
      </c>
      <c r="AO5" s="6">
        <v>42.9</v>
      </c>
      <c r="AP5" s="6">
        <v>41.5</v>
      </c>
      <c r="AQ5" s="20">
        <v>20</v>
      </c>
      <c r="AR5" s="20">
        <v>26.6</v>
      </c>
      <c r="AS5" s="20">
        <v>16.100000000000001</v>
      </c>
      <c r="AT5" s="22">
        <v>18</v>
      </c>
      <c r="AU5" s="22">
        <v>17.100000000000001</v>
      </c>
      <c r="AV5" s="6">
        <v>8.8000000000000007</v>
      </c>
      <c r="AW5" s="6">
        <v>4</v>
      </c>
      <c r="AX5" s="6">
        <v>16</v>
      </c>
      <c r="AY5" s="6">
        <v>3.8</v>
      </c>
      <c r="BA5" s="20">
        <f>SUM(D5+G5+J5+M5+P5+S5+AB5+AE5+AH5+AK5+AN5+AQ5+AT5+AW5+V5)</f>
        <v>165</v>
      </c>
      <c r="BB5" s="37">
        <f>AVERAGE(D5,G5,J5,M5,P5,S5,AB5,AE5,AH5,AK5,AN5,AQ5,AT5,AW5,V5)</f>
        <v>11</v>
      </c>
      <c r="BC5" s="37">
        <f>_xlfn.STDEV.S(D5,G5,J5,M5,P5,S5,AB5,AE5,AH5,AK5,AN5,AQ5,AT5,AW5,V5)</f>
        <v>8.426149773176359</v>
      </c>
      <c r="BD5" s="37">
        <f t="shared" si="0"/>
        <v>19.343493552168816</v>
      </c>
      <c r="BE5" s="38">
        <f>SUM(BE6+BE7+BE8+BE9+BE10)</f>
        <v>15.309999999999999</v>
      </c>
      <c r="BF5" s="37">
        <f t="shared" si="1"/>
        <v>13.726666666666667</v>
      </c>
      <c r="BG5" s="37">
        <f>_xlfn.STDEV.S(F5,I5,L5,O5,R5,U5,X5,AA5,AD5,AG5,AJ5,AM5,AP5,AS5,AV5,AY5)</f>
        <v>10.977669975693294</v>
      </c>
    </row>
    <row r="6" spans="1:59">
      <c r="A6" s="24" t="s">
        <v>68</v>
      </c>
      <c r="B6" s="8">
        <v>295</v>
      </c>
      <c r="C6" s="25">
        <v>0.29499999999999998</v>
      </c>
      <c r="D6" s="8">
        <v>3</v>
      </c>
      <c r="E6" s="8">
        <v>4.2</v>
      </c>
      <c r="F6" s="8">
        <v>1.9</v>
      </c>
      <c r="G6" s="8"/>
      <c r="H6" s="8"/>
      <c r="I6" s="8"/>
      <c r="J6" s="8">
        <v>10</v>
      </c>
      <c r="K6" s="8">
        <v>12.5</v>
      </c>
      <c r="L6" s="8">
        <v>5.5</v>
      </c>
      <c r="M6" s="8">
        <v>22</v>
      </c>
      <c r="N6" s="8">
        <v>18.8</v>
      </c>
      <c r="O6" s="8">
        <v>4.0999999999999996</v>
      </c>
      <c r="P6" s="8">
        <v>10</v>
      </c>
      <c r="Q6" s="8">
        <v>32.200000000000003</v>
      </c>
      <c r="R6" s="8">
        <v>7.6</v>
      </c>
      <c r="S6" s="8">
        <v>21</v>
      </c>
      <c r="T6" s="8">
        <v>26.9</v>
      </c>
      <c r="U6" s="8">
        <v>10.7</v>
      </c>
      <c r="V6" s="8">
        <v>4</v>
      </c>
      <c r="W6" s="26">
        <v>16.66</v>
      </c>
      <c r="X6" s="8">
        <v>10.7</v>
      </c>
      <c r="Y6" s="8"/>
      <c r="Z6" s="8"/>
      <c r="AA6" s="8"/>
      <c r="AB6" s="27"/>
      <c r="AC6" s="27"/>
      <c r="AD6" s="8"/>
      <c r="AE6" s="8">
        <v>9</v>
      </c>
      <c r="AF6" s="8">
        <v>25.7</v>
      </c>
      <c r="AG6" s="8">
        <v>18.399999999999999</v>
      </c>
      <c r="AH6" s="8"/>
      <c r="AI6" s="8"/>
      <c r="AJ6" s="8"/>
      <c r="AK6" s="8">
        <v>8</v>
      </c>
      <c r="AL6" s="8">
        <v>14.3</v>
      </c>
      <c r="AM6" s="8">
        <v>8.6</v>
      </c>
      <c r="AN6" s="8"/>
      <c r="AO6" s="8"/>
      <c r="AP6" s="8"/>
      <c r="AQ6" s="8">
        <v>16</v>
      </c>
      <c r="AR6" s="8">
        <v>21.3</v>
      </c>
      <c r="AS6" s="8">
        <v>9.1999999999999993</v>
      </c>
      <c r="AT6" s="27">
        <v>18</v>
      </c>
      <c r="AU6" s="27">
        <v>17.100000000000001</v>
      </c>
      <c r="AV6" s="8">
        <v>8.8000000000000007</v>
      </c>
      <c r="AW6" s="8">
        <v>4</v>
      </c>
      <c r="AX6" s="8">
        <v>16</v>
      </c>
      <c r="AY6" s="8">
        <v>3.8</v>
      </c>
      <c r="BA6" s="16">
        <f>SUM(D6+J6+M6+P6+S6+AE6+AK6+AQ6+AT6+AW6+V6)</f>
        <v>125</v>
      </c>
      <c r="BB6" s="28">
        <f>AVERAGE(D6,J6,M6,P6,S6,AE6,AK6,AQ6,AT6,AW6,V6)</f>
        <v>11.363636363636363</v>
      </c>
      <c r="BC6" s="28">
        <f>_xlfn.STDEV.S(D6,J6,M6,P6,S6,AE6,AK6,AQ6,AT6,AW6,V6)</f>
        <v>6.8596315830039627</v>
      </c>
      <c r="BD6" s="28">
        <f t="shared" si="0"/>
        <v>14.654161781946073</v>
      </c>
      <c r="BE6" s="39">
        <v>5.43</v>
      </c>
      <c r="BF6" s="37">
        <f t="shared" si="1"/>
        <v>8.1181818181818173</v>
      </c>
      <c r="BG6" s="37">
        <f>_xlfn.STDEV.S(F6,I6,L6,O6,R6,U6,X6,AA6,AD6,AG6,AJ6,AM6,AP6,AS6,AV6,AY6)</f>
        <v>4.488834633135462</v>
      </c>
    </row>
    <row r="7" spans="1:59">
      <c r="A7" s="29" t="s">
        <v>69</v>
      </c>
      <c r="B7" s="8">
        <v>95.5</v>
      </c>
      <c r="C7" s="25">
        <v>9.5500000000000002E-2</v>
      </c>
      <c r="D7" s="8"/>
      <c r="E7" s="8"/>
      <c r="F7" s="8"/>
      <c r="G7" s="8">
        <v>1</v>
      </c>
      <c r="H7" s="8">
        <v>4.5</v>
      </c>
      <c r="I7" s="8">
        <v>0.4</v>
      </c>
      <c r="J7" s="8"/>
      <c r="K7" s="8"/>
      <c r="L7" s="8"/>
      <c r="M7" s="8"/>
      <c r="N7" s="8"/>
      <c r="O7" s="8"/>
      <c r="P7" s="8"/>
      <c r="Q7" s="8"/>
      <c r="R7" s="8"/>
      <c r="S7" s="8"/>
      <c r="T7" s="8"/>
      <c r="U7" s="8"/>
      <c r="V7" s="8"/>
      <c r="W7" s="8"/>
      <c r="X7" s="8"/>
      <c r="Y7" s="8"/>
      <c r="Z7" s="8"/>
      <c r="AA7" s="8"/>
      <c r="AB7" s="27"/>
      <c r="AC7" s="27"/>
      <c r="AD7" s="8"/>
      <c r="AE7" s="8"/>
      <c r="AF7" s="8"/>
      <c r="AG7" s="8"/>
      <c r="AH7" s="8"/>
      <c r="AI7" s="8"/>
      <c r="AJ7" s="8"/>
      <c r="AK7" s="8"/>
      <c r="AL7" s="8"/>
      <c r="AM7" s="8"/>
      <c r="AN7" s="8"/>
      <c r="AO7" s="8"/>
      <c r="AP7" s="8"/>
      <c r="AQ7" s="8"/>
      <c r="AR7" s="8"/>
      <c r="AS7" s="8"/>
      <c r="AT7" s="27"/>
      <c r="AU7" s="27"/>
      <c r="AV7" s="8"/>
      <c r="AW7" s="8"/>
      <c r="AX7" s="8"/>
      <c r="AY7" s="8"/>
      <c r="BA7" s="16">
        <v>1</v>
      </c>
      <c r="BB7" s="28">
        <v>1</v>
      </c>
      <c r="BC7" s="28">
        <v>1</v>
      </c>
      <c r="BD7" s="28">
        <f t="shared" si="0"/>
        <v>0.11723329425556858</v>
      </c>
      <c r="BE7" s="16">
        <v>0.01</v>
      </c>
      <c r="BF7" s="37">
        <f t="shared" si="1"/>
        <v>0.4</v>
      </c>
      <c r="BG7" s="37">
        <v>0</v>
      </c>
    </row>
    <row r="8" spans="1:59">
      <c r="A8" s="24" t="s">
        <v>70</v>
      </c>
      <c r="B8" s="8">
        <v>890</v>
      </c>
      <c r="C8" s="25">
        <v>0.89</v>
      </c>
      <c r="D8" s="30">
        <v>8</v>
      </c>
      <c r="E8" s="30">
        <v>11.1</v>
      </c>
      <c r="F8" s="30">
        <v>15.3</v>
      </c>
      <c r="G8" s="30"/>
      <c r="H8" s="30"/>
      <c r="I8" s="30"/>
      <c r="J8" s="30"/>
      <c r="K8" s="30"/>
      <c r="L8" s="30"/>
      <c r="M8" s="30"/>
      <c r="N8" s="30"/>
      <c r="O8" s="30"/>
      <c r="P8" s="30"/>
      <c r="Q8" s="30"/>
      <c r="R8" s="30"/>
      <c r="S8" s="30"/>
      <c r="T8" s="30"/>
      <c r="U8" s="30"/>
      <c r="V8" s="30"/>
      <c r="W8" s="30"/>
      <c r="X8" s="30"/>
      <c r="Y8" s="30"/>
      <c r="Z8" s="30"/>
      <c r="AA8" s="30"/>
      <c r="AB8" s="30"/>
      <c r="AC8" s="30"/>
      <c r="AD8" s="30"/>
      <c r="AE8" s="30"/>
      <c r="AF8" s="30"/>
      <c r="AG8" s="30"/>
      <c r="AH8" s="30"/>
      <c r="AI8" s="30"/>
      <c r="AJ8" s="30"/>
      <c r="AK8" s="30"/>
      <c r="AL8" s="30"/>
      <c r="AM8" s="30"/>
      <c r="AN8" s="30"/>
      <c r="AO8" s="30"/>
      <c r="AP8" s="30"/>
      <c r="AQ8" s="30">
        <v>4</v>
      </c>
      <c r="AR8" s="30">
        <v>5.3</v>
      </c>
      <c r="AS8" s="30">
        <v>6.9</v>
      </c>
      <c r="AT8" s="30"/>
      <c r="AU8" s="30"/>
      <c r="AV8" s="30"/>
      <c r="AW8" s="30"/>
      <c r="AX8" s="8"/>
      <c r="AY8" s="8"/>
      <c r="BA8" s="16">
        <f>SUM(D8+AQ8)</f>
        <v>12</v>
      </c>
      <c r="BB8" s="28">
        <f>AVERAGE(D8,AQ8)</f>
        <v>6</v>
      </c>
      <c r="BC8" s="28">
        <f>_xlfn.STDEV.S(D8,AQ8)</f>
        <v>2.8284271247461903</v>
      </c>
      <c r="BD8" s="28">
        <f t="shared" si="0"/>
        <v>1.4067995310668229</v>
      </c>
      <c r="BE8" s="28">
        <v>1.57</v>
      </c>
      <c r="BF8" s="37">
        <f t="shared" si="1"/>
        <v>11.100000000000001</v>
      </c>
      <c r="BG8" s="37">
        <f>_xlfn.STDEV.S(F8,I8,L8,O8,R8,U8,X8,AA8,AD8,AG8,AJ8,AM8,AP8,AS8,AV8,AY8)</f>
        <v>5.9396969619669973</v>
      </c>
    </row>
    <row r="9" spans="1:59">
      <c r="A9" s="29" t="s">
        <v>71</v>
      </c>
      <c r="B9" s="8">
        <v>4500</v>
      </c>
      <c r="C9" s="25">
        <v>4.5</v>
      </c>
      <c r="D9" s="8"/>
      <c r="E9" s="8"/>
      <c r="F9" s="8"/>
      <c r="G9" s="8"/>
      <c r="H9" s="8"/>
      <c r="I9" s="8"/>
      <c r="J9" s="8">
        <v>1</v>
      </c>
      <c r="K9" s="8">
        <v>1.2</v>
      </c>
      <c r="L9" s="8">
        <v>8.4</v>
      </c>
      <c r="M9" s="8">
        <v>10</v>
      </c>
      <c r="N9" s="8">
        <v>8.5</v>
      </c>
      <c r="O9" s="8">
        <v>28.3</v>
      </c>
      <c r="P9" s="8"/>
      <c r="Q9" s="8"/>
      <c r="R9" s="8"/>
      <c r="S9" s="8"/>
      <c r="T9" s="8"/>
      <c r="U9" s="8"/>
      <c r="V9" s="8"/>
      <c r="W9" s="8"/>
      <c r="X9" s="8"/>
      <c r="Y9" s="8"/>
      <c r="Z9" s="8"/>
      <c r="AA9" s="8"/>
      <c r="AB9" s="27"/>
      <c r="AC9" s="27"/>
      <c r="AD9" s="8"/>
      <c r="AE9" s="8"/>
      <c r="AF9" s="8"/>
      <c r="AG9" s="8"/>
      <c r="AH9" s="8"/>
      <c r="AI9" s="8"/>
      <c r="AJ9" s="8"/>
      <c r="AK9" s="8"/>
      <c r="AL9" s="8"/>
      <c r="AM9" s="8"/>
      <c r="AN9" s="8"/>
      <c r="AO9" s="8"/>
      <c r="AP9" s="8"/>
      <c r="AQ9" s="8"/>
      <c r="AR9" s="8"/>
      <c r="AS9" s="8"/>
      <c r="AT9" s="27"/>
      <c r="AU9" s="27"/>
      <c r="AV9" s="8"/>
      <c r="AW9" s="8"/>
      <c r="AX9" s="8"/>
      <c r="AY9" s="8"/>
      <c r="BA9" s="16">
        <f>SUM(J9+M9)</f>
        <v>11</v>
      </c>
      <c r="BB9" s="28">
        <f>AVERAGE(J9,M9)</f>
        <v>5.5</v>
      </c>
      <c r="BC9" s="28">
        <f>_xlfn.STDEV.S(J9,M9)</f>
        <v>6.3639610306789276</v>
      </c>
      <c r="BD9" s="28">
        <f t="shared" si="0"/>
        <v>1.2895662368112544</v>
      </c>
      <c r="BE9" s="28">
        <v>7.28</v>
      </c>
      <c r="BF9" s="37">
        <f t="shared" si="1"/>
        <v>18.350000000000001</v>
      </c>
      <c r="BG9" s="37">
        <f>_xlfn.STDEV.S(F9,I9,L9,O9,R9,U9,X9,AA9,AD9,AG9,AJ9,AM9,AP9,AS9,AV9,AY9)</f>
        <v>14.071424945612296</v>
      </c>
    </row>
    <row r="10" spans="1:59">
      <c r="A10" s="24" t="s">
        <v>11</v>
      </c>
      <c r="B10" s="8">
        <v>435</v>
      </c>
      <c r="C10" s="25">
        <v>0.435</v>
      </c>
      <c r="D10" s="8"/>
      <c r="E10" s="8"/>
      <c r="F10" s="8"/>
      <c r="G10" s="8">
        <v>2</v>
      </c>
      <c r="H10" s="8">
        <v>9.1</v>
      </c>
      <c r="I10" s="8">
        <v>3.8</v>
      </c>
      <c r="J10" s="8"/>
      <c r="K10" s="8"/>
      <c r="L10" s="8"/>
      <c r="M10" s="8"/>
      <c r="N10" s="8"/>
      <c r="O10" s="8"/>
      <c r="P10" s="8"/>
      <c r="Q10" s="8"/>
      <c r="R10" s="8"/>
      <c r="S10" s="8"/>
      <c r="T10" s="8"/>
      <c r="U10" s="8"/>
      <c r="V10" s="8"/>
      <c r="W10" s="8"/>
      <c r="X10" s="8"/>
      <c r="Y10" s="8"/>
      <c r="Z10" s="8"/>
      <c r="AA10" s="8"/>
      <c r="AB10" s="27">
        <v>6</v>
      </c>
      <c r="AC10" s="27">
        <v>15</v>
      </c>
      <c r="AD10" s="27">
        <v>8</v>
      </c>
      <c r="AE10" s="8">
        <v>1</v>
      </c>
      <c r="AF10" s="8">
        <v>2.8</v>
      </c>
      <c r="AG10" s="8">
        <v>3</v>
      </c>
      <c r="AH10" s="8">
        <v>1</v>
      </c>
      <c r="AI10" s="8">
        <v>2.4</v>
      </c>
      <c r="AJ10" s="8">
        <v>1</v>
      </c>
      <c r="AK10" s="8"/>
      <c r="AL10" s="8"/>
      <c r="AM10" s="8"/>
      <c r="AN10" s="8">
        <v>6</v>
      </c>
      <c r="AO10" s="8">
        <v>42.9</v>
      </c>
      <c r="AP10" s="8">
        <v>41.5</v>
      </c>
      <c r="AQ10" s="8"/>
      <c r="AR10" s="8"/>
      <c r="AS10" s="8"/>
      <c r="AT10" s="8"/>
      <c r="AU10" s="8"/>
      <c r="AV10" s="8"/>
      <c r="AW10" s="8"/>
      <c r="AX10" s="8"/>
      <c r="AY10" s="8"/>
      <c r="BA10" s="16">
        <f>SUM(G10+AB10+AE10+AH10+AN10)</f>
        <v>16</v>
      </c>
      <c r="BB10" s="28">
        <f>AVERAGE(G10,AB10,AE10,AH10,AN10)</f>
        <v>3.2</v>
      </c>
      <c r="BC10" s="28">
        <f>_xlfn.STDEV.S(G10,AB10,AE10,AH10,AN10)</f>
        <v>2.5884358211089569</v>
      </c>
      <c r="BD10" s="28">
        <f t="shared" si="0"/>
        <v>1.8757327080890973</v>
      </c>
      <c r="BE10" s="16">
        <v>1.02</v>
      </c>
      <c r="BF10" s="37">
        <f t="shared" si="1"/>
        <v>11.459999999999999</v>
      </c>
      <c r="BG10" s="37">
        <f>_xlfn.STDEV.S(F10,I10,L10,O10,R10,U10,X10,AA10,AD10,AG10,AJ10,AM10,AP10,AS10,AV10,AY10)</f>
        <v>16.985523247754248</v>
      </c>
    </row>
    <row r="11" spans="1:59">
      <c r="A11" s="21" t="s">
        <v>32</v>
      </c>
      <c r="B11" s="31"/>
      <c r="C11" s="31"/>
      <c r="D11" s="31"/>
      <c r="E11" s="31"/>
      <c r="F11" s="31"/>
      <c r="G11" s="31"/>
      <c r="H11" s="31"/>
      <c r="I11" s="31"/>
      <c r="J11" s="31"/>
      <c r="K11" s="31"/>
      <c r="L11" s="31"/>
      <c r="M11" s="31"/>
      <c r="N11" s="31"/>
      <c r="O11" s="31"/>
      <c r="P11" s="31"/>
      <c r="Q11" s="31"/>
      <c r="R11" s="31"/>
      <c r="S11" s="31"/>
      <c r="T11" s="31"/>
      <c r="U11" s="31"/>
      <c r="V11" s="31"/>
      <c r="W11" s="31"/>
      <c r="X11" s="31"/>
      <c r="Y11" s="31"/>
      <c r="Z11" s="31"/>
      <c r="AA11" s="31"/>
      <c r="AB11" s="31"/>
      <c r="AC11" s="31"/>
      <c r="AD11" s="31"/>
      <c r="AE11" s="31"/>
      <c r="AF11" s="31"/>
      <c r="AG11" s="31"/>
      <c r="AH11" s="31"/>
      <c r="AI11" s="31"/>
      <c r="AJ11" s="31"/>
      <c r="AK11" s="31"/>
      <c r="AL11" s="31"/>
      <c r="AM11" s="31"/>
      <c r="AN11" s="31"/>
      <c r="AO11" s="31"/>
      <c r="AP11" s="31"/>
      <c r="AQ11" s="31"/>
      <c r="AR11" s="31"/>
      <c r="AS11" s="31"/>
      <c r="AT11" s="22">
        <v>1</v>
      </c>
      <c r="AU11" s="22">
        <v>0.9</v>
      </c>
      <c r="AV11" s="6">
        <v>7.4</v>
      </c>
      <c r="AW11" s="31"/>
      <c r="AX11" s="31"/>
      <c r="AY11" s="31"/>
      <c r="BA11" s="22">
        <v>1</v>
      </c>
      <c r="BB11" s="40">
        <v>1</v>
      </c>
      <c r="BC11" s="40">
        <v>1</v>
      </c>
      <c r="BD11" s="37">
        <f t="shared" si="0"/>
        <v>0.11723329425556858</v>
      </c>
      <c r="BE11" s="20">
        <v>0.66</v>
      </c>
      <c r="BF11" s="37">
        <f t="shared" si="1"/>
        <v>7.4</v>
      </c>
      <c r="BG11" s="37"/>
    </row>
    <row r="12" spans="1:59">
      <c r="A12" s="29" t="s">
        <v>72</v>
      </c>
      <c r="B12" s="8">
        <v>4500</v>
      </c>
      <c r="C12" s="25">
        <v>4.5</v>
      </c>
      <c r="D12" s="8"/>
      <c r="E12" s="8"/>
      <c r="F12" s="8"/>
      <c r="G12" s="8"/>
      <c r="H12" s="8"/>
      <c r="I12" s="8"/>
      <c r="J12" s="8"/>
      <c r="K12" s="8"/>
      <c r="L12" s="8"/>
      <c r="M12" s="8"/>
      <c r="N12" s="8"/>
      <c r="O12" s="8"/>
      <c r="P12" s="8"/>
      <c r="Q12" s="8"/>
      <c r="R12" s="8"/>
      <c r="S12" s="8"/>
      <c r="T12" s="8"/>
      <c r="U12" s="8"/>
      <c r="V12" s="8"/>
      <c r="W12" s="8"/>
      <c r="X12" s="8"/>
      <c r="Y12" s="8"/>
      <c r="Z12" s="8"/>
      <c r="AA12" s="8"/>
      <c r="AB12" s="27"/>
      <c r="AC12" s="27"/>
      <c r="AD12" s="8"/>
      <c r="AE12" s="8"/>
      <c r="AF12" s="8"/>
      <c r="AG12" s="8"/>
      <c r="AH12" s="8"/>
      <c r="AI12" s="8"/>
      <c r="AJ12" s="8"/>
      <c r="AK12" s="8"/>
      <c r="AL12" s="8"/>
      <c r="AM12" s="8"/>
      <c r="AN12" s="8"/>
      <c r="AO12" s="8"/>
      <c r="AP12" s="8"/>
      <c r="AQ12" s="8"/>
      <c r="AR12" s="8"/>
      <c r="AS12" s="8"/>
      <c r="AT12" s="27">
        <v>1</v>
      </c>
      <c r="AU12" s="27">
        <v>0.9</v>
      </c>
      <c r="AV12" s="8">
        <v>7.4</v>
      </c>
      <c r="AW12" s="8"/>
      <c r="AX12" s="8"/>
      <c r="AY12" s="8"/>
      <c r="BA12" s="27">
        <v>1</v>
      </c>
      <c r="BB12" s="41">
        <v>1</v>
      </c>
      <c r="BC12" s="41">
        <v>1</v>
      </c>
      <c r="BD12" s="28">
        <f t="shared" si="0"/>
        <v>0.11723329425556858</v>
      </c>
      <c r="BE12" s="16">
        <v>0.66</v>
      </c>
      <c r="BF12" s="37">
        <f t="shared" si="1"/>
        <v>7.4</v>
      </c>
      <c r="BG12" s="37"/>
    </row>
    <row r="13" spans="1:59" s="23" customFormat="1">
      <c r="A13" s="21" t="s">
        <v>33</v>
      </c>
      <c r="B13" s="20"/>
      <c r="C13" s="20"/>
      <c r="D13" s="6">
        <v>2</v>
      </c>
      <c r="E13" s="6">
        <v>2.7</v>
      </c>
      <c r="F13" s="6">
        <v>3.5</v>
      </c>
      <c r="G13" s="6">
        <v>1</v>
      </c>
      <c r="H13" s="6">
        <v>4.5</v>
      </c>
      <c r="I13" s="6">
        <v>4.3</v>
      </c>
      <c r="J13" s="6">
        <v>4</v>
      </c>
      <c r="K13" s="6">
        <v>5</v>
      </c>
      <c r="L13" s="6">
        <v>7.2</v>
      </c>
      <c r="M13" s="20"/>
      <c r="N13" s="20"/>
      <c r="O13" s="20"/>
      <c r="P13" s="20"/>
      <c r="Q13" s="20"/>
      <c r="R13" s="20"/>
      <c r="S13" s="6">
        <v>2</v>
      </c>
      <c r="T13" s="6">
        <v>2.6</v>
      </c>
      <c r="U13" s="6">
        <v>3.3</v>
      </c>
      <c r="V13" s="6"/>
      <c r="W13" s="6"/>
      <c r="X13" s="6"/>
      <c r="Y13" s="6"/>
      <c r="Z13" s="6"/>
      <c r="AA13" s="6"/>
      <c r="AB13" s="20"/>
      <c r="AC13" s="20"/>
      <c r="AD13" s="20"/>
      <c r="AE13" s="20"/>
      <c r="AF13" s="20"/>
      <c r="AG13" s="20"/>
      <c r="AH13" s="20"/>
      <c r="AI13" s="20"/>
      <c r="AJ13" s="20"/>
      <c r="AK13" s="20"/>
      <c r="AL13" s="20"/>
      <c r="AM13" s="20"/>
      <c r="AN13" s="20"/>
      <c r="AO13" s="20"/>
      <c r="AP13" s="20"/>
      <c r="AQ13" s="20"/>
      <c r="AR13" s="20"/>
      <c r="AS13" s="20"/>
      <c r="AT13" s="20"/>
      <c r="AU13" s="20"/>
      <c r="AV13" s="20"/>
      <c r="AW13" s="20"/>
      <c r="AX13" s="20"/>
      <c r="AY13" s="20"/>
      <c r="BA13" s="20">
        <f>SUM(D13+G13+J13+S13)</f>
        <v>9</v>
      </c>
      <c r="BB13" s="37">
        <f>AVERAGE(D13,G13,J13,S13)</f>
        <v>2.25</v>
      </c>
      <c r="BC13" s="37">
        <f>_xlfn.STDEV.S(D13,G13,J13,S13)</f>
        <v>1.2583057392117916</v>
      </c>
      <c r="BD13" s="37">
        <f t="shared" si="0"/>
        <v>1.0550996483001172</v>
      </c>
      <c r="BE13" s="20">
        <f>SUM(BE14+BE15)</f>
        <v>1.23</v>
      </c>
      <c r="BF13" s="37">
        <f t="shared" si="1"/>
        <v>4.5750000000000002</v>
      </c>
      <c r="BG13" s="37">
        <f>_xlfn.STDEV.S(F13,I13,L13,O13,R13,U13,X13,AA13,AD13,AG13,AJ13,AM13,AP13,AS13,AV13,AY13)</f>
        <v>1.8025444978326228</v>
      </c>
    </row>
    <row r="14" spans="1:59">
      <c r="A14" s="29" t="s">
        <v>73</v>
      </c>
      <c r="B14" s="8">
        <v>965</v>
      </c>
      <c r="C14" s="25">
        <v>0.96499999999999997</v>
      </c>
      <c r="D14" s="8"/>
      <c r="E14" s="8"/>
      <c r="F14" s="8"/>
      <c r="G14" s="8">
        <v>1</v>
      </c>
      <c r="H14" s="8">
        <v>4.5</v>
      </c>
      <c r="I14" s="8">
        <v>4.3</v>
      </c>
      <c r="J14" s="8">
        <v>4</v>
      </c>
      <c r="K14" s="8">
        <v>5</v>
      </c>
      <c r="L14" s="8">
        <v>7.2</v>
      </c>
      <c r="M14" s="8"/>
      <c r="N14" s="8"/>
      <c r="O14" s="8"/>
      <c r="P14" s="8"/>
      <c r="Q14" s="8"/>
      <c r="R14" s="8"/>
      <c r="S14" s="8">
        <v>2</v>
      </c>
      <c r="T14" s="8">
        <v>2.6</v>
      </c>
      <c r="U14" s="8">
        <v>3.3</v>
      </c>
      <c r="V14" s="8"/>
      <c r="W14" s="8"/>
      <c r="X14" s="8"/>
      <c r="Y14" s="8"/>
      <c r="Z14" s="8"/>
      <c r="AA14" s="8"/>
      <c r="AB14" s="27"/>
      <c r="AC14" s="27"/>
      <c r="AD14" s="8"/>
      <c r="AE14" s="8"/>
      <c r="AF14" s="8"/>
      <c r="AG14" s="8"/>
      <c r="AH14" s="8"/>
      <c r="AI14" s="8"/>
      <c r="AJ14" s="8"/>
      <c r="AK14" s="8"/>
      <c r="AL14" s="8"/>
      <c r="AM14" s="8"/>
      <c r="AN14" s="8"/>
      <c r="AO14" s="8"/>
      <c r="AP14" s="8"/>
      <c r="AQ14" s="8"/>
      <c r="AR14" s="8"/>
      <c r="AS14" s="8"/>
      <c r="AT14" s="27"/>
      <c r="AU14" s="27"/>
      <c r="AV14" s="8"/>
      <c r="AW14" s="8"/>
      <c r="AX14" s="8"/>
      <c r="AY14" s="8"/>
      <c r="BA14" s="16">
        <f>SUM(G14+J14+S14)</f>
        <v>7</v>
      </c>
      <c r="BB14" s="28">
        <f>AVERAGE(G14,J14,S14)</f>
        <v>2.3333333333333335</v>
      </c>
      <c r="BC14" s="28">
        <f>_xlfn.STDEV.S(G14,J14,S14)</f>
        <v>1.5275252316519468</v>
      </c>
      <c r="BD14" s="28">
        <f t="shared" si="0"/>
        <v>0.82063305978898005</v>
      </c>
      <c r="BE14" s="16">
        <v>0.99</v>
      </c>
      <c r="BF14" s="37">
        <f t="shared" si="1"/>
        <v>4.9333333333333336</v>
      </c>
      <c r="BG14" s="37">
        <f>_xlfn.STDEV.S(F14,I14,L14,O14,R14,U14,X14,AA14,AD14,AG14,AJ14,AM14,AP14,AS14,AV14,AY14)</f>
        <v>2.0256686138984659</v>
      </c>
    </row>
    <row r="15" spans="1:59">
      <c r="A15" s="32" t="s">
        <v>12</v>
      </c>
      <c r="B15" s="8">
        <v>822.5</v>
      </c>
      <c r="C15" s="25">
        <v>0.82250000000000001</v>
      </c>
      <c r="D15" s="8">
        <v>2</v>
      </c>
      <c r="E15" s="8">
        <v>2.7</v>
      </c>
      <c r="F15" s="8">
        <v>3.5</v>
      </c>
      <c r="G15" s="8"/>
      <c r="H15" s="8"/>
      <c r="I15" s="8"/>
      <c r="J15" s="8"/>
      <c r="K15" s="8"/>
      <c r="L15" s="8"/>
      <c r="M15" s="8"/>
      <c r="N15" s="8"/>
      <c r="O15" s="8"/>
      <c r="P15" s="8"/>
      <c r="Q15" s="8"/>
      <c r="R15" s="8"/>
      <c r="S15" s="8"/>
      <c r="T15" s="8"/>
      <c r="U15" s="8"/>
      <c r="V15" s="8"/>
      <c r="W15" s="8"/>
      <c r="X15" s="8"/>
      <c r="Y15" s="8"/>
      <c r="Z15" s="8"/>
      <c r="AA15" s="8"/>
      <c r="AB15" s="27"/>
      <c r="AC15" s="27"/>
      <c r="AD15" s="27"/>
      <c r="AE15" s="8"/>
      <c r="AF15" s="8"/>
      <c r="AG15" s="8"/>
      <c r="AH15" s="8"/>
      <c r="AI15" s="8"/>
      <c r="AJ15" s="8"/>
      <c r="AK15" s="8"/>
      <c r="AL15" s="8"/>
      <c r="AM15" s="8"/>
      <c r="AN15" s="8"/>
      <c r="AO15" s="8"/>
      <c r="AP15" s="8"/>
      <c r="AQ15" s="8"/>
      <c r="AR15" s="8"/>
      <c r="AS15" s="8"/>
      <c r="AT15" s="8"/>
      <c r="AU15" s="8"/>
      <c r="AV15" s="8"/>
      <c r="AW15" s="8"/>
      <c r="AX15" s="8"/>
      <c r="AY15" s="8"/>
      <c r="BA15" s="16">
        <v>2</v>
      </c>
      <c r="BB15" s="28">
        <v>2</v>
      </c>
      <c r="BC15" s="28">
        <v>2</v>
      </c>
      <c r="BD15" s="28">
        <f t="shared" si="0"/>
        <v>0.23446658851113716</v>
      </c>
      <c r="BE15" s="16">
        <v>0.24</v>
      </c>
      <c r="BF15" s="37">
        <f t="shared" si="1"/>
        <v>3.5</v>
      </c>
      <c r="BG15" s="37"/>
    </row>
    <row r="16" spans="1:59" s="23" customFormat="1">
      <c r="A16" s="21" t="s">
        <v>34</v>
      </c>
      <c r="B16" s="20"/>
      <c r="C16" s="20"/>
      <c r="D16" s="6">
        <v>2</v>
      </c>
      <c r="E16" s="6">
        <v>2.7</v>
      </c>
      <c r="F16" s="6">
        <v>5.5</v>
      </c>
      <c r="G16" s="6">
        <v>1</v>
      </c>
      <c r="H16" s="6">
        <v>4.5</v>
      </c>
      <c r="I16" s="6">
        <v>22.5</v>
      </c>
      <c r="J16" s="20"/>
      <c r="K16" s="20"/>
      <c r="L16" s="20"/>
      <c r="M16" s="6">
        <v>14</v>
      </c>
      <c r="N16" s="6">
        <v>12</v>
      </c>
      <c r="O16" s="6">
        <v>38.799999999999997</v>
      </c>
      <c r="P16" s="6">
        <v>5</v>
      </c>
      <c r="Q16" s="6">
        <v>16.100000000000001</v>
      </c>
      <c r="R16" s="6">
        <v>66.3</v>
      </c>
      <c r="S16" s="20">
        <v>3</v>
      </c>
      <c r="T16" s="20">
        <v>3.9</v>
      </c>
      <c r="U16" s="20">
        <v>17.899999999999999</v>
      </c>
      <c r="V16" s="20"/>
      <c r="W16" s="20"/>
      <c r="X16" s="20"/>
      <c r="Y16" s="20"/>
      <c r="Z16" s="20"/>
      <c r="AA16" s="20"/>
      <c r="AB16" s="20">
        <v>5</v>
      </c>
      <c r="AC16" s="20">
        <v>12.5</v>
      </c>
      <c r="AD16" s="20">
        <v>30.8</v>
      </c>
      <c r="AE16" s="6">
        <v>1</v>
      </c>
      <c r="AF16" s="6">
        <v>2.8</v>
      </c>
      <c r="AG16" s="6">
        <v>1.5</v>
      </c>
      <c r="AH16" s="20">
        <v>6</v>
      </c>
      <c r="AI16" s="20">
        <v>14.3</v>
      </c>
      <c r="AJ16" s="20">
        <v>44.9</v>
      </c>
      <c r="AK16" s="6">
        <v>4</v>
      </c>
      <c r="AL16" s="6">
        <v>7.1</v>
      </c>
      <c r="AM16" s="6">
        <v>40.1</v>
      </c>
      <c r="AN16" s="20"/>
      <c r="AO16" s="20"/>
      <c r="AP16" s="20"/>
      <c r="AQ16" s="20">
        <v>9</v>
      </c>
      <c r="AR16" s="20">
        <v>12</v>
      </c>
      <c r="AS16" s="20">
        <v>49.2</v>
      </c>
      <c r="AT16" s="22">
        <v>4</v>
      </c>
      <c r="AU16" s="22">
        <v>3.8</v>
      </c>
      <c r="AV16" s="6">
        <v>8.5</v>
      </c>
      <c r="AW16" s="6">
        <v>3</v>
      </c>
      <c r="AX16" s="6">
        <v>12</v>
      </c>
      <c r="AY16" s="6">
        <v>49.6</v>
      </c>
      <c r="BA16" s="20">
        <f>SUM(D16+G16+M16+P16+S16+AB16+AH16+AE16+AK16+AQ16+AT16+AW16)</f>
        <v>57</v>
      </c>
      <c r="BB16" s="37">
        <f>AVERAGE(D16,G16,M16,P16,S16,AB16,AH16,AE16,AK16,AQ16,AT16,AW16)</f>
        <v>4.75</v>
      </c>
      <c r="BC16" s="37">
        <f>_xlfn.STDEV.S(D16,G16,M16,P16,S16,AB16,AH16,AE16,AK16,AQ16,AT16,AW16)</f>
        <v>3.6711405213193253</v>
      </c>
      <c r="BD16" s="37">
        <f t="shared" si="0"/>
        <v>6.6822977725674093</v>
      </c>
      <c r="BE16" s="20">
        <f>SUM(BE17+BE18+BE19+BE20+BE21)</f>
        <v>28.080000000000002</v>
      </c>
      <c r="BF16" s="37">
        <f t="shared" si="1"/>
        <v>31.3</v>
      </c>
      <c r="BG16" s="37">
        <f t="shared" ref="BG16:BG23" si="2">_xlfn.STDEV.S(F16,I16,L16,O16,R16,U16,X16,AA16,AD16,AG16,AJ16,AM16,AP16,AS16,AV16,AY16)</f>
        <v>20.292676690686402</v>
      </c>
    </row>
    <row r="17" spans="1:59">
      <c r="A17" s="29" t="s">
        <v>74</v>
      </c>
      <c r="B17" s="8">
        <v>5100</v>
      </c>
      <c r="C17" s="25">
        <v>5.0999999999999996</v>
      </c>
      <c r="D17" s="8"/>
      <c r="E17" s="8"/>
      <c r="F17" s="8"/>
      <c r="G17" s="8">
        <v>1</v>
      </c>
      <c r="H17" s="8">
        <v>4.5</v>
      </c>
      <c r="I17" s="8">
        <v>22.5</v>
      </c>
      <c r="J17" s="8"/>
      <c r="K17" s="8"/>
      <c r="L17" s="8"/>
      <c r="M17" s="8">
        <v>12</v>
      </c>
      <c r="N17" s="8">
        <v>10.199999999999999</v>
      </c>
      <c r="O17" s="8">
        <v>38.5</v>
      </c>
      <c r="P17" s="8">
        <v>5</v>
      </c>
      <c r="Q17" s="8">
        <v>16.100000000000001</v>
      </c>
      <c r="R17" s="8">
        <v>66.3</v>
      </c>
      <c r="S17" s="8">
        <v>2</v>
      </c>
      <c r="T17" s="8">
        <v>2.6</v>
      </c>
      <c r="U17" s="8">
        <v>17.5</v>
      </c>
      <c r="V17" s="8"/>
      <c r="W17" s="8"/>
      <c r="X17" s="8"/>
      <c r="Y17" s="8"/>
      <c r="Z17" s="8"/>
      <c r="AA17" s="8"/>
      <c r="AB17" s="27"/>
      <c r="AC17" s="27"/>
      <c r="AD17" s="8"/>
      <c r="AE17" s="8"/>
      <c r="AF17" s="8"/>
      <c r="AG17" s="8"/>
      <c r="AH17" s="8"/>
      <c r="AI17" s="8"/>
      <c r="AJ17" s="8"/>
      <c r="AK17" s="8"/>
      <c r="AL17" s="8"/>
      <c r="AM17" s="8"/>
      <c r="AN17" s="8"/>
      <c r="AO17" s="8"/>
      <c r="AP17" s="8"/>
      <c r="AQ17" s="8"/>
      <c r="AR17" s="8"/>
      <c r="AS17" s="8"/>
      <c r="AT17" s="27"/>
      <c r="AU17" s="27"/>
      <c r="AV17" s="8"/>
      <c r="AW17" s="8">
        <v>3</v>
      </c>
      <c r="AX17" s="8">
        <v>12</v>
      </c>
      <c r="AY17" s="8">
        <v>49.6</v>
      </c>
      <c r="BA17" s="16">
        <f>SUM(G17+M17+P17+S17+AW17)</f>
        <v>23</v>
      </c>
      <c r="BB17" s="28">
        <f>AVERAGE(G17,M17,P17,S17,AW17)</f>
        <v>4.5999999999999996</v>
      </c>
      <c r="BC17" s="28">
        <f>_xlfn.STDEV.S(G17,M17,P17,S17,AW17)</f>
        <v>4.3931765272977596</v>
      </c>
      <c r="BD17" s="28">
        <f t="shared" si="0"/>
        <v>2.6963657678780772</v>
      </c>
      <c r="BE17" s="16">
        <v>17.260000000000002</v>
      </c>
      <c r="BF17" s="37">
        <f>AVERAGE(F17,I17,L17,O17,R17,U17,X17,AA17,AD17,AG17,AJ17,AM17,AP17,AS17,AV17,AY17)</f>
        <v>38.880000000000003</v>
      </c>
      <c r="BG17" s="37">
        <f t="shared" si="2"/>
        <v>19.951992381714668</v>
      </c>
    </row>
    <row r="18" spans="1:59">
      <c r="A18" s="29" t="s">
        <v>75</v>
      </c>
      <c r="B18" s="8">
        <v>1286</v>
      </c>
      <c r="C18" s="33">
        <v>1.286</v>
      </c>
      <c r="D18" s="8">
        <v>2</v>
      </c>
      <c r="E18" s="8">
        <v>2.7</v>
      </c>
      <c r="F18" s="8">
        <v>5.5</v>
      </c>
      <c r="G18" s="8"/>
      <c r="H18" s="8"/>
      <c r="I18" s="8"/>
      <c r="J18" s="8"/>
      <c r="K18" s="8"/>
      <c r="L18" s="8"/>
      <c r="M18" s="8"/>
      <c r="N18" s="8"/>
      <c r="O18" s="8"/>
      <c r="P18" s="8"/>
      <c r="Q18" s="8"/>
      <c r="R18" s="8"/>
      <c r="S18" s="8"/>
      <c r="T18" s="8"/>
      <c r="U18" s="8"/>
      <c r="V18" s="8"/>
      <c r="W18" s="8"/>
      <c r="X18" s="8"/>
      <c r="Y18" s="8"/>
      <c r="Z18" s="8"/>
      <c r="AA18" s="8"/>
      <c r="AB18" s="27"/>
      <c r="AC18" s="27"/>
      <c r="AD18" s="8"/>
      <c r="AE18" s="8"/>
      <c r="AF18" s="8"/>
      <c r="AG18" s="8"/>
      <c r="AH18" s="8"/>
      <c r="AI18" s="8"/>
      <c r="AJ18" s="8"/>
      <c r="AK18" s="8"/>
      <c r="AL18" s="8"/>
      <c r="AM18" s="8"/>
      <c r="AN18" s="8"/>
      <c r="AO18" s="8"/>
      <c r="AP18" s="8"/>
      <c r="AQ18" s="8"/>
      <c r="AR18" s="8"/>
      <c r="AS18" s="8"/>
      <c r="AT18" s="27">
        <v>4</v>
      </c>
      <c r="AU18" s="27">
        <v>3.8</v>
      </c>
      <c r="AV18" s="8">
        <v>8.5</v>
      </c>
      <c r="AW18" s="8"/>
      <c r="AX18" s="8"/>
      <c r="AY18" s="8"/>
      <c r="BA18" s="16">
        <f>SUM(D18+AT18)</f>
        <v>6</v>
      </c>
      <c r="BB18" s="28">
        <f>AVERAGE(D18,AT18)</f>
        <v>3</v>
      </c>
      <c r="BC18" s="28">
        <f>_xlfn.STDEV.S(D18,AT18)</f>
        <v>1.4142135623730951</v>
      </c>
      <c r="BD18" s="28">
        <f t="shared" si="0"/>
        <v>0.70339976553341144</v>
      </c>
      <c r="BE18" s="16">
        <v>1.1399999999999999</v>
      </c>
      <c r="BF18" s="37">
        <f t="shared" si="1"/>
        <v>7</v>
      </c>
      <c r="BG18" s="37">
        <f t="shared" si="2"/>
        <v>2.1213203435596424</v>
      </c>
    </row>
    <row r="19" spans="1:59">
      <c r="A19" s="29" t="s">
        <v>76</v>
      </c>
      <c r="B19" s="8">
        <v>215</v>
      </c>
      <c r="C19" s="25">
        <v>0.215</v>
      </c>
      <c r="D19" s="8"/>
      <c r="E19" s="8"/>
      <c r="F19" s="8"/>
      <c r="G19" s="8"/>
      <c r="H19" s="8"/>
      <c r="I19" s="8"/>
      <c r="J19" s="8"/>
      <c r="K19" s="8"/>
      <c r="L19" s="8"/>
      <c r="M19" s="8">
        <v>2</v>
      </c>
      <c r="N19" s="8">
        <v>1.7</v>
      </c>
      <c r="O19" s="8">
        <v>0.3</v>
      </c>
      <c r="P19" s="8"/>
      <c r="Q19" s="8"/>
      <c r="R19" s="8"/>
      <c r="S19" s="8">
        <v>1</v>
      </c>
      <c r="T19" s="8">
        <v>1.3</v>
      </c>
      <c r="U19" s="8">
        <v>0.4</v>
      </c>
      <c r="V19" s="8"/>
      <c r="W19" s="8"/>
      <c r="X19" s="8"/>
      <c r="Y19" s="8"/>
      <c r="Z19" s="8"/>
      <c r="AA19" s="8"/>
      <c r="AB19" s="8">
        <v>2</v>
      </c>
      <c r="AC19" s="8">
        <v>5</v>
      </c>
      <c r="AD19" s="8">
        <v>1.3</v>
      </c>
      <c r="AE19" s="8">
        <v>1</v>
      </c>
      <c r="AF19" s="8">
        <v>2.8</v>
      </c>
      <c r="AG19" s="8">
        <v>1.5</v>
      </c>
      <c r="AH19" s="8"/>
      <c r="AI19" s="8"/>
      <c r="AJ19" s="8"/>
      <c r="AK19" s="8"/>
      <c r="AL19" s="8"/>
      <c r="AM19" s="8"/>
      <c r="AN19" s="8"/>
      <c r="AO19" s="8"/>
      <c r="AP19" s="8"/>
      <c r="AQ19" s="8"/>
      <c r="AR19" s="8"/>
      <c r="AS19" s="8"/>
      <c r="AT19" s="8"/>
      <c r="AU19" s="8"/>
      <c r="AV19" s="8"/>
      <c r="AW19" s="8"/>
      <c r="AX19" s="8"/>
      <c r="AY19" s="8"/>
      <c r="BA19" s="16">
        <f>SUM(M19+S19+AB19+AE19)</f>
        <v>6</v>
      </c>
      <c r="BB19" s="28">
        <f>AVERAGE(M19,S19,AB19,AE19)</f>
        <v>1.5</v>
      </c>
      <c r="BC19" s="28">
        <f>_xlfn.STDEV.S(M19,S19,AB19,AE19)</f>
        <v>0.57735026918962573</v>
      </c>
      <c r="BD19" s="28">
        <f t="shared" si="0"/>
        <v>0.70339976553341144</v>
      </c>
      <c r="BE19" s="16">
        <v>0.19</v>
      </c>
      <c r="BF19" s="37">
        <f t="shared" si="1"/>
        <v>0.875</v>
      </c>
      <c r="BG19" s="37">
        <f t="shared" si="2"/>
        <v>0.61305247192498413</v>
      </c>
    </row>
    <row r="20" spans="1:59">
      <c r="A20" s="29" t="s">
        <v>77</v>
      </c>
      <c r="B20" s="8">
        <v>2750</v>
      </c>
      <c r="C20" s="8">
        <v>2.75</v>
      </c>
      <c r="D20" s="8"/>
      <c r="E20" s="8"/>
      <c r="F20" s="8"/>
      <c r="G20" s="8"/>
      <c r="H20" s="8"/>
      <c r="I20" s="8"/>
      <c r="J20" s="8"/>
      <c r="K20" s="8"/>
      <c r="L20" s="8"/>
      <c r="M20" s="8"/>
      <c r="N20" s="8"/>
      <c r="O20" s="8"/>
      <c r="P20" s="8"/>
      <c r="Q20" s="8"/>
      <c r="R20" s="8"/>
      <c r="S20" s="8"/>
      <c r="T20" s="8"/>
      <c r="U20" s="8"/>
      <c r="V20" s="8"/>
      <c r="W20" s="8"/>
      <c r="X20" s="8"/>
      <c r="Y20" s="8"/>
      <c r="Z20" s="8"/>
      <c r="AA20" s="8"/>
      <c r="AB20" s="8"/>
      <c r="AC20" s="8"/>
      <c r="AD20" s="8"/>
      <c r="AE20" s="8"/>
      <c r="AF20" s="8"/>
      <c r="AG20" s="8"/>
      <c r="AH20" s="8">
        <v>1</v>
      </c>
      <c r="AI20" s="8">
        <v>2.4</v>
      </c>
      <c r="AJ20" s="8">
        <v>6.6</v>
      </c>
      <c r="AK20" s="8">
        <v>4</v>
      </c>
      <c r="AL20" s="8">
        <v>7.1</v>
      </c>
      <c r="AM20" s="8">
        <v>40.1</v>
      </c>
      <c r="AN20" s="8"/>
      <c r="AO20" s="8"/>
      <c r="AP20" s="8"/>
      <c r="AQ20" s="8">
        <v>8</v>
      </c>
      <c r="AR20" s="8">
        <v>10.7</v>
      </c>
      <c r="AS20" s="8">
        <v>43</v>
      </c>
      <c r="AT20" s="8"/>
      <c r="AU20" s="8"/>
      <c r="AV20" s="8"/>
      <c r="AW20" s="8"/>
      <c r="AX20" s="8"/>
      <c r="AY20" s="8"/>
      <c r="BA20" s="16">
        <f>SUM(AH20+AK20+AQ20)</f>
        <v>13</v>
      </c>
      <c r="BB20" s="28">
        <f>AVERAGE(AH20,AK20,AQ20)</f>
        <v>4.333333333333333</v>
      </c>
      <c r="BC20" s="28">
        <f>_xlfn.STDEV.S(AH20,AK20,AQ20)</f>
        <v>3.5118845842842461</v>
      </c>
      <c r="BD20" s="28">
        <f t="shared" si="0"/>
        <v>1.5240328253223916</v>
      </c>
      <c r="BE20" s="16">
        <v>5.26</v>
      </c>
      <c r="BF20" s="37">
        <f t="shared" si="1"/>
        <v>29.900000000000002</v>
      </c>
      <c r="BG20" s="37">
        <f t="shared" si="2"/>
        <v>20.230422635229349</v>
      </c>
    </row>
    <row r="21" spans="1:59">
      <c r="A21" s="7" t="s">
        <v>38</v>
      </c>
      <c r="B21" s="8">
        <v>3193</v>
      </c>
      <c r="C21" s="33">
        <v>3.1930000000000001</v>
      </c>
      <c r="D21" s="8"/>
      <c r="E21" s="8"/>
      <c r="F21" s="8"/>
      <c r="G21" s="8"/>
      <c r="H21" s="8"/>
      <c r="I21" s="8"/>
      <c r="J21" s="8"/>
      <c r="K21" s="8"/>
      <c r="L21" s="8"/>
      <c r="M21" s="8"/>
      <c r="N21" s="8"/>
      <c r="O21" s="8"/>
      <c r="P21" s="8"/>
      <c r="Q21" s="8"/>
      <c r="R21" s="8"/>
      <c r="S21" s="8"/>
      <c r="T21" s="8"/>
      <c r="U21" s="8"/>
      <c r="V21" s="8"/>
      <c r="W21" s="8"/>
      <c r="X21" s="8"/>
      <c r="Y21" s="8"/>
      <c r="Z21" s="8"/>
      <c r="AA21" s="8"/>
      <c r="AB21" s="27">
        <v>3</v>
      </c>
      <c r="AC21" s="27">
        <v>7.5</v>
      </c>
      <c r="AD21" s="27">
        <v>29.5</v>
      </c>
      <c r="AE21" s="8"/>
      <c r="AF21" s="8"/>
      <c r="AG21" s="8"/>
      <c r="AH21" s="8">
        <v>5</v>
      </c>
      <c r="AI21" s="8">
        <v>11.9</v>
      </c>
      <c r="AJ21" s="8">
        <v>38.299999999999997</v>
      </c>
      <c r="AK21" s="8"/>
      <c r="AL21" s="8"/>
      <c r="AM21" s="8"/>
      <c r="AN21" s="8"/>
      <c r="AO21" s="8"/>
      <c r="AP21" s="8"/>
      <c r="AQ21" s="8">
        <v>1</v>
      </c>
      <c r="AR21" s="8">
        <v>1.3</v>
      </c>
      <c r="AS21" s="8">
        <v>6.2</v>
      </c>
      <c r="AT21" s="8"/>
      <c r="AU21" s="8"/>
      <c r="AV21" s="8"/>
      <c r="AW21" s="8"/>
      <c r="AX21" s="8"/>
      <c r="AY21" s="8"/>
      <c r="BA21" s="16">
        <f>SUM(AB21+AH21+AQ21)</f>
        <v>9</v>
      </c>
      <c r="BB21" s="28">
        <f>AVERAGE(AB21,AH21,AQ21)</f>
        <v>3</v>
      </c>
      <c r="BC21" s="28">
        <f>_xlfn.STDEV.S(AB21,AH21,AQ21)</f>
        <v>2</v>
      </c>
      <c r="BD21" s="28">
        <f t="shared" si="0"/>
        <v>1.0550996483001172</v>
      </c>
      <c r="BE21" s="16">
        <v>4.2300000000000004</v>
      </c>
      <c r="BF21" s="37">
        <f t="shared" si="1"/>
        <v>24.666666666666668</v>
      </c>
      <c r="BG21" s="37">
        <f t="shared" si="2"/>
        <v>16.586842174848513</v>
      </c>
    </row>
    <row r="22" spans="1:59" s="23" customFormat="1">
      <c r="A22" s="21" t="s">
        <v>35</v>
      </c>
      <c r="B22" s="20"/>
      <c r="C22" s="20"/>
      <c r="D22" s="6">
        <v>3</v>
      </c>
      <c r="E22" s="6">
        <v>4.2</v>
      </c>
      <c r="F22" s="6">
        <v>19.8</v>
      </c>
      <c r="G22" s="20"/>
      <c r="H22" s="20"/>
      <c r="I22" s="20"/>
      <c r="J22" s="20"/>
      <c r="K22" s="20"/>
      <c r="L22" s="20"/>
      <c r="M22" s="20"/>
      <c r="N22" s="20"/>
      <c r="O22" s="20"/>
      <c r="P22" s="20"/>
      <c r="Q22" s="20"/>
      <c r="R22" s="20"/>
      <c r="S22" s="20"/>
      <c r="T22" s="20"/>
      <c r="U22" s="20"/>
      <c r="V22" s="20"/>
      <c r="W22" s="20"/>
      <c r="X22" s="20"/>
      <c r="Y22" s="20">
        <v>3</v>
      </c>
      <c r="Z22" s="20">
        <v>8.1</v>
      </c>
      <c r="AA22" s="20">
        <v>26.5</v>
      </c>
      <c r="AB22" s="22">
        <v>1</v>
      </c>
      <c r="AC22" s="22">
        <v>2.5</v>
      </c>
      <c r="AD22" s="22">
        <v>9.5</v>
      </c>
      <c r="AE22" s="20"/>
      <c r="AF22" s="20"/>
      <c r="AG22" s="20"/>
      <c r="AH22" s="6">
        <v>4</v>
      </c>
      <c r="AI22" s="6">
        <v>9.5</v>
      </c>
      <c r="AJ22" s="6">
        <v>4.4000000000000004</v>
      </c>
      <c r="AK22" s="6">
        <v>2</v>
      </c>
      <c r="AL22" s="6">
        <v>3.6</v>
      </c>
      <c r="AM22" s="6">
        <v>6.3</v>
      </c>
      <c r="AN22" s="20"/>
      <c r="AO22" s="20"/>
      <c r="AP22" s="20"/>
      <c r="AQ22" s="20"/>
      <c r="AR22" s="20"/>
      <c r="AS22" s="20"/>
      <c r="AT22" s="22">
        <v>1</v>
      </c>
      <c r="AU22" s="22">
        <v>0.9</v>
      </c>
      <c r="AV22" s="6">
        <v>11.3</v>
      </c>
      <c r="AW22" s="6">
        <v>1</v>
      </c>
      <c r="AX22" s="6">
        <v>4</v>
      </c>
      <c r="AY22" s="6">
        <v>9.6999999999999993</v>
      </c>
      <c r="BA22" s="20">
        <f>SUM(D22+AB22+AH22+AK22+AT22+AW22+Y22)</f>
        <v>15</v>
      </c>
      <c r="BB22" s="37">
        <f>AVERAGE(D22,AB22,AH22,AK22,AT22,AW22,Y22)</f>
        <v>2.1428571428571428</v>
      </c>
      <c r="BC22" s="37">
        <f>_xlfn.STDEV.S(D22,AB22,AH22,AK22,AT22,AW22,Y22)</f>
        <v>1.2149857925879115</v>
      </c>
      <c r="BD22" s="37">
        <f t="shared" si="0"/>
        <v>1.7584994138335288</v>
      </c>
      <c r="BE22" s="37">
        <f>SUM(BE23+BE24+BE25+BE26+BE27)</f>
        <v>4.7799999999999994</v>
      </c>
      <c r="BF22" s="37">
        <f t="shared" si="1"/>
        <v>12.5</v>
      </c>
      <c r="BG22" s="37">
        <f t="shared" si="2"/>
        <v>7.8699851757590142</v>
      </c>
    </row>
    <row r="23" spans="1:59">
      <c r="A23" s="29" t="s">
        <v>78</v>
      </c>
      <c r="B23" s="8" t="s">
        <v>3</v>
      </c>
      <c r="C23" s="25">
        <v>0.86660000000000004</v>
      </c>
      <c r="D23" s="8"/>
      <c r="E23" s="8"/>
      <c r="F23" s="8"/>
      <c r="G23" s="8"/>
      <c r="H23" s="8"/>
      <c r="I23" s="8"/>
      <c r="J23" s="8"/>
      <c r="K23" s="8"/>
      <c r="L23" s="8"/>
      <c r="M23" s="8"/>
      <c r="N23" s="8"/>
      <c r="O23" s="8"/>
      <c r="P23" s="8"/>
      <c r="Q23" s="8"/>
      <c r="R23" s="8"/>
      <c r="S23" s="8"/>
      <c r="T23" s="8"/>
      <c r="U23" s="8"/>
      <c r="V23" s="8"/>
      <c r="W23" s="8"/>
      <c r="X23" s="8"/>
      <c r="Y23" s="8">
        <v>1</v>
      </c>
      <c r="Z23" s="8">
        <v>2.7</v>
      </c>
      <c r="AA23" s="8">
        <v>3.3</v>
      </c>
      <c r="AB23" s="8"/>
      <c r="AC23" s="8"/>
      <c r="AD23" s="8"/>
      <c r="AE23" s="8"/>
      <c r="AF23" s="8"/>
      <c r="AG23" s="8"/>
      <c r="AH23" s="8"/>
      <c r="AI23" s="8"/>
      <c r="AJ23" s="8"/>
      <c r="AK23" s="8">
        <v>2</v>
      </c>
      <c r="AL23" s="8">
        <v>3.6</v>
      </c>
      <c r="AM23" s="8">
        <v>6.3</v>
      </c>
      <c r="AN23" s="8"/>
      <c r="AO23" s="8"/>
      <c r="AP23" s="8"/>
      <c r="AQ23" s="8"/>
      <c r="AR23" s="8"/>
      <c r="AS23" s="8"/>
      <c r="AT23" s="8"/>
      <c r="AU23" s="8"/>
      <c r="AV23" s="8"/>
      <c r="AW23" s="8"/>
      <c r="AX23" s="8"/>
      <c r="AY23" s="8"/>
      <c r="BA23" s="8">
        <v>3</v>
      </c>
      <c r="BB23" s="25">
        <v>3</v>
      </c>
      <c r="BC23" s="25">
        <v>3</v>
      </c>
      <c r="BD23" s="28">
        <f t="shared" si="0"/>
        <v>0.35169988276670572</v>
      </c>
      <c r="BE23" s="16">
        <v>0.38</v>
      </c>
      <c r="BF23" s="37">
        <f t="shared" si="1"/>
        <v>4.8</v>
      </c>
      <c r="BG23" s="37">
        <f t="shared" si="2"/>
        <v>2.1213203435596424</v>
      </c>
    </row>
    <row r="24" spans="1:59">
      <c r="A24" s="29" t="s">
        <v>79</v>
      </c>
      <c r="B24" s="8">
        <v>6800</v>
      </c>
      <c r="C24" s="25">
        <v>6.8</v>
      </c>
      <c r="D24" s="8"/>
      <c r="E24" s="8"/>
      <c r="F24" s="8"/>
      <c r="G24" s="8"/>
      <c r="H24" s="8"/>
      <c r="I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N24" s="8"/>
      <c r="AO24" s="8"/>
      <c r="AP24" s="8"/>
      <c r="AQ24" s="8"/>
      <c r="AR24" s="8"/>
      <c r="AS24" s="8"/>
      <c r="AT24" s="27">
        <v>1</v>
      </c>
      <c r="AU24" s="27">
        <v>0.9</v>
      </c>
      <c r="AV24" s="8">
        <v>11.3</v>
      </c>
      <c r="AW24" s="8"/>
      <c r="AX24" s="8"/>
      <c r="AY24" s="8"/>
      <c r="BA24" s="27">
        <v>1</v>
      </c>
      <c r="BB24" s="41">
        <v>1</v>
      </c>
      <c r="BC24" s="41">
        <v>1</v>
      </c>
      <c r="BD24" s="28">
        <f t="shared" si="0"/>
        <v>0.11723329425556858</v>
      </c>
      <c r="BE24" s="28">
        <v>1</v>
      </c>
      <c r="BF24" s="37">
        <f t="shared" si="1"/>
        <v>11.3</v>
      </c>
      <c r="BG24" s="37"/>
    </row>
    <row r="25" spans="1:59">
      <c r="A25" s="29" t="s">
        <v>80</v>
      </c>
      <c r="B25" s="8">
        <v>3000</v>
      </c>
      <c r="C25" s="25">
        <v>3</v>
      </c>
      <c r="D25" s="8"/>
      <c r="E25" s="8"/>
      <c r="F25" s="8"/>
      <c r="G25" s="8"/>
      <c r="H25" s="8"/>
      <c r="I25" s="8"/>
      <c r="J25" s="8"/>
      <c r="K25" s="8"/>
      <c r="L25" s="8"/>
      <c r="M25" s="8"/>
      <c r="N25" s="8"/>
      <c r="O25" s="8"/>
      <c r="P25" s="8"/>
      <c r="Q25" s="8"/>
      <c r="R25" s="8"/>
      <c r="S25" s="8"/>
      <c r="T25" s="8"/>
      <c r="U25" s="8"/>
      <c r="V25" s="8"/>
      <c r="W25" s="8"/>
      <c r="X25" s="8"/>
      <c r="Y25" s="8">
        <v>2</v>
      </c>
      <c r="Z25" s="8">
        <v>5.4</v>
      </c>
      <c r="AA25" s="8">
        <v>23.2</v>
      </c>
      <c r="AB25" s="8"/>
      <c r="AC25" s="8"/>
      <c r="AD25" s="8"/>
      <c r="AE25" s="8"/>
      <c r="AF25" s="8"/>
      <c r="AG25" s="8"/>
      <c r="AH25" s="8"/>
      <c r="AI25" s="8"/>
      <c r="AJ25" s="8"/>
      <c r="AK25" s="8"/>
      <c r="AL25" s="8"/>
      <c r="AM25" s="8"/>
      <c r="AN25" s="8"/>
      <c r="AO25" s="8"/>
      <c r="AP25" s="8"/>
      <c r="AQ25" s="8"/>
      <c r="AR25" s="8"/>
      <c r="AS25" s="8"/>
      <c r="AT25" s="8"/>
      <c r="AU25" s="8"/>
      <c r="AV25" s="8"/>
      <c r="AW25" s="8">
        <v>1</v>
      </c>
      <c r="AX25" s="8">
        <v>4</v>
      </c>
      <c r="AY25" s="8">
        <v>9.6999999999999993</v>
      </c>
      <c r="BA25" s="16">
        <f>SUM(AW25+Y25)</f>
        <v>3</v>
      </c>
      <c r="BB25" s="28">
        <f>AVERAGE(AW25,Y25)</f>
        <v>1.5</v>
      </c>
      <c r="BC25" s="28">
        <f>_xlfn.STDEV.S(AW25,Y25)</f>
        <v>0.70710678118654757</v>
      </c>
      <c r="BD25" s="28">
        <f t="shared" si="0"/>
        <v>0.35169988276670572</v>
      </c>
      <c r="BE25" s="16">
        <v>1.32</v>
      </c>
      <c r="BF25" s="37">
        <f t="shared" si="1"/>
        <v>16.45</v>
      </c>
      <c r="BG25" s="37">
        <f>_xlfn.STDEV.S(F25,I25,L25,O25,R25,U25,X25,AA25,AD25,AG25,AJ25,AM25,AP25,AS25,AV25,AY25)</f>
        <v>9.5459415460183976</v>
      </c>
    </row>
    <row r="26" spans="1:59">
      <c r="A26" s="29" t="s">
        <v>81</v>
      </c>
      <c r="B26" s="8">
        <v>3077.9</v>
      </c>
      <c r="C26" s="33">
        <v>3.0779000000000001</v>
      </c>
      <c r="D26" s="8">
        <v>3</v>
      </c>
      <c r="E26" s="8">
        <v>4.2</v>
      </c>
      <c r="F26" s="8">
        <v>19.8</v>
      </c>
      <c r="G26" s="8"/>
      <c r="H26" s="8"/>
      <c r="I26" s="8"/>
      <c r="J26" s="8"/>
      <c r="K26" s="8"/>
      <c r="L26" s="8"/>
      <c r="M26" s="8"/>
      <c r="N26" s="8"/>
      <c r="O26" s="8"/>
      <c r="P26" s="8"/>
      <c r="Q26" s="8"/>
      <c r="R26" s="8"/>
      <c r="S26" s="8"/>
      <c r="T26" s="8"/>
      <c r="U26" s="8"/>
      <c r="V26" s="8"/>
      <c r="W26" s="8"/>
      <c r="X26" s="8"/>
      <c r="Y26" s="8"/>
      <c r="Z26" s="8"/>
      <c r="AA26" s="8"/>
      <c r="AB26" s="27">
        <v>1</v>
      </c>
      <c r="AC26" s="27">
        <v>2.5</v>
      </c>
      <c r="AD26" s="27">
        <v>9.5</v>
      </c>
      <c r="AE26" s="8"/>
      <c r="AF26" s="8"/>
      <c r="AG26" s="8"/>
      <c r="AH26" s="8"/>
      <c r="AI26" s="8"/>
      <c r="AJ26" s="8"/>
      <c r="AK26" s="8"/>
      <c r="AL26" s="8"/>
      <c r="AM26" s="8"/>
      <c r="AN26" s="8"/>
      <c r="AO26" s="8"/>
      <c r="AP26" s="8"/>
      <c r="AQ26" s="8"/>
      <c r="AR26" s="8"/>
      <c r="AS26" s="8"/>
      <c r="AT26" s="8"/>
      <c r="AU26" s="8"/>
      <c r="AV26" s="8"/>
      <c r="AW26" s="8"/>
      <c r="AX26" s="8"/>
      <c r="AY26" s="8"/>
      <c r="BA26" s="16">
        <f>SUM(AB26+D26)</f>
        <v>4</v>
      </c>
      <c r="BB26" s="28">
        <f>AVERAGE(AB26,D26)</f>
        <v>2</v>
      </c>
      <c r="BC26" s="28">
        <f>_xlfn.STDEV.S(AB26,D26)</f>
        <v>1.4142135623730951</v>
      </c>
      <c r="BD26" s="28">
        <f t="shared" si="0"/>
        <v>0.46893317702227433</v>
      </c>
      <c r="BE26" s="16">
        <v>1.81</v>
      </c>
      <c r="BF26" s="37">
        <f t="shared" si="1"/>
        <v>14.65</v>
      </c>
      <c r="BG26" s="37">
        <f>_xlfn.STDEV.S(F26,I26,L26,O26,R26,U26,X26,AA26,AD26,AG26,AJ26,AM26,AP26,AS26,AV26,AY26)</f>
        <v>7.2831998462214402</v>
      </c>
    </row>
    <row r="27" spans="1:59">
      <c r="A27" s="29" t="s">
        <v>82</v>
      </c>
      <c r="B27" s="8">
        <v>461.7</v>
      </c>
      <c r="C27" s="25">
        <v>0.4617</v>
      </c>
      <c r="D27" s="8"/>
      <c r="E27" s="8"/>
      <c r="F27" s="8"/>
      <c r="G27" s="8"/>
      <c r="H27" s="8"/>
      <c r="I27" s="8"/>
      <c r="J27" s="8"/>
      <c r="K27" s="8"/>
      <c r="L27" s="8"/>
      <c r="M27" s="8"/>
      <c r="N27" s="8"/>
      <c r="O27" s="8"/>
      <c r="P27" s="8"/>
      <c r="Q27" s="8"/>
      <c r="R27" s="8"/>
      <c r="S27" s="8"/>
      <c r="T27" s="8"/>
      <c r="U27" s="8"/>
      <c r="V27" s="8"/>
      <c r="W27" s="8"/>
      <c r="X27" s="8"/>
      <c r="Y27" s="8"/>
      <c r="Z27" s="8"/>
      <c r="AA27" s="8"/>
      <c r="AB27" s="27"/>
      <c r="AC27" s="27"/>
      <c r="AD27" s="27"/>
      <c r="AE27" s="8"/>
      <c r="AF27" s="8"/>
      <c r="AG27" s="8"/>
      <c r="AH27" s="8">
        <v>4</v>
      </c>
      <c r="AI27" s="8">
        <v>9.5</v>
      </c>
      <c r="AJ27" s="8">
        <v>4.4000000000000004</v>
      </c>
      <c r="AK27" s="8"/>
      <c r="AL27" s="8"/>
      <c r="AM27" s="8"/>
      <c r="AN27" s="8"/>
      <c r="AO27" s="8"/>
      <c r="AP27" s="8"/>
      <c r="AQ27" s="8"/>
      <c r="AR27" s="8"/>
      <c r="AS27" s="8"/>
      <c r="AT27" s="8"/>
      <c r="AU27" s="8"/>
      <c r="AV27" s="8"/>
      <c r="AW27" s="8"/>
      <c r="AX27" s="8"/>
      <c r="AY27" s="8"/>
      <c r="BA27" s="16">
        <v>4</v>
      </c>
      <c r="BB27" s="28">
        <v>4</v>
      </c>
      <c r="BC27" s="28">
        <v>4</v>
      </c>
      <c r="BD27" s="28">
        <f t="shared" si="0"/>
        <v>0.46893317702227433</v>
      </c>
      <c r="BE27" s="16">
        <v>0.27</v>
      </c>
      <c r="BF27" s="37">
        <f t="shared" si="1"/>
        <v>4.4000000000000004</v>
      </c>
      <c r="BG27" s="37"/>
    </row>
    <row r="28" spans="1:59" s="19" customFormat="1">
      <c r="A28" s="21" t="s">
        <v>36</v>
      </c>
      <c r="B28" s="34"/>
      <c r="C28" s="34"/>
      <c r="D28" s="34"/>
      <c r="E28" s="34"/>
      <c r="F28" s="34"/>
      <c r="G28" s="6">
        <v>1</v>
      </c>
      <c r="H28" s="6">
        <v>4.5</v>
      </c>
      <c r="I28" s="6">
        <v>26.7</v>
      </c>
      <c r="J28" s="34"/>
      <c r="K28" s="34"/>
      <c r="L28" s="34"/>
      <c r="M28" s="34"/>
      <c r="N28" s="34"/>
      <c r="O28" s="34"/>
      <c r="P28" s="34"/>
      <c r="Q28" s="34"/>
      <c r="R28" s="34"/>
      <c r="S28" s="34"/>
      <c r="T28" s="34"/>
      <c r="U28" s="34"/>
      <c r="V28" s="34"/>
      <c r="W28" s="34"/>
      <c r="X28" s="34"/>
      <c r="Y28" s="34"/>
      <c r="Z28" s="34"/>
      <c r="AA28" s="34"/>
      <c r="AB28" s="34"/>
      <c r="AC28" s="34"/>
      <c r="AD28" s="34"/>
      <c r="AE28" s="34"/>
      <c r="AF28" s="34"/>
      <c r="AG28" s="34"/>
      <c r="AH28" s="6">
        <v>1</v>
      </c>
      <c r="AI28" s="6">
        <v>2.4</v>
      </c>
      <c r="AJ28" s="6">
        <v>15.1</v>
      </c>
      <c r="AK28" s="34"/>
      <c r="AL28" s="34"/>
      <c r="AM28" s="34"/>
      <c r="AN28" s="34"/>
      <c r="AO28" s="34"/>
      <c r="AP28" s="34"/>
      <c r="AQ28" s="34"/>
      <c r="AR28" s="34"/>
      <c r="AS28" s="34"/>
      <c r="AT28" s="34"/>
      <c r="AU28" s="34"/>
      <c r="AV28" s="34"/>
      <c r="AW28" s="34"/>
      <c r="AX28" s="34"/>
      <c r="AY28" s="34"/>
      <c r="BA28" s="20">
        <f>SUM(G28+AH28)</f>
        <v>2</v>
      </c>
      <c r="BB28" s="37">
        <f>AVERAGE(G28,AH28)</f>
        <v>1</v>
      </c>
      <c r="BC28" s="37">
        <f>_xlfn.STDEV.S(G28,AH28)</f>
        <v>0</v>
      </c>
      <c r="BD28" s="37">
        <f t="shared" si="0"/>
        <v>0.23446658851113716</v>
      </c>
      <c r="BE28" s="20">
        <f>SUM(BE29+BE30)</f>
        <v>1.82</v>
      </c>
      <c r="BF28" s="37">
        <f t="shared" si="1"/>
        <v>20.9</v>
      </c>
      <c r="BG28" s="37">
        <f>_xlfn.STDEV.S(F28,I28,L28,O28,R28,U28,X28,AA28,AD28,AG28,AJ28,AM28,AP28,AS28,AV28,AY28)</f>
        <v>8.2024386617639564</v>
      </c>
    </row>
    <row r="29" spans="1:59">
      <c r="A29" s="29" t="s">
        <v>83</v>
      </c>
      <c r="B29" s="8">
        <v>6300</v>
      </c>
      <c r="C29" s="25">
        <v>6.3</v>
      </c>
      <c r="D29" s="8"/>
      <c r="E29" s="8"/>
      <c r="F29" s="8"/>
      <c r="G29" s="8"/>
      <c r="H29" s="8"/>
      <c r="I29" s="8"/>
      <c r="J29" s="8"/>
      <c r="K29" s="8"/>
      <c r="L29" s="8"/>
      <c r="M29" s="8"/>
      <c r="N29" s="8"/>
      <c r="O29" s="8"/>
      <c r="P29" s="8"/>
      <c r="Q29" s="8"/>
      <c r="R29" s="8"/>
      <c r="S29" s="8"/>
      <c r="T29" s="8"/>
      <c r="U29" s="8"/>
      <c r="V29" s="8"/>
      <c r="W29" s="8"/>
      <c r="X29" s="8"/>
      <c r="Y29" s="8"/>
      <c r="Z29" s="8"/>
      <c r="AA29" s="8"/>
      <c r="AB29" s="27"/>
      <c r="AC29" s="27"/>
      <c r="AD29" s="27"/>
      <c r="AE29" s="8"/>
      <c r="AF29" s="8"/>
      <c r="AG29" s="8"/>
      <c r="AH29" s="8">
        <v>1</v>
      </c>
      <c r="AI29" s="8">
        <v>2.4</v>
      </c>
      <c r="AJ29" s="8">
        <v>15.1</v>
      </c>
      <c r="AK29" s="8"/>
      <c r="AL29" s="8"/>
      <c r="AM29" s="8"/>
      <c r="AN29" s="8"/>
      <c r="AO29" s="8"/>
      <c r="AP29" s="8"/>
      <c r="AQ29" s="8"/>
      <c r="AR29" s="8"/>
      <c r="AS29" s="8"/>
      <c r="AT29" s="8"/>
      <c r="AU29" s="8"/>
      <c r="AV29" s="8"/>
      <c r="AW29" s="8"/>
      <c r="AX29" s="8"/>
      <c r="AY29" s="8"/>
      <c r="BA29" s="8">
        <v>1</v>
      </c>
      <c r="BB29" s="25">
        <v>1</v>
      </c>
      <c r="BC29" s="25">
        <v>1</v>
      </c>
      <c r="BD29" s="28">
        <f t="shared" si="0"/>
        <v>0.11723329425556858</v>
      </c>
      <c r="BE29" s="16">
        <v>0.93</v>
      </c>
      <c r="BF29" s="37">
        <f t="shared" si="1"/>
        <v>15.1</v>
      </c>
      <c r="BG29" s="37"/>
    </row>
    <row r="30" spans="1:59">
      <c r="A30" s="29" t="s">
        <v>84</v>
      </c>
      <c r="B30" s="8">
        <v>6050</v>
      </c>
      <c r="C30" s="8">
        <v>6.05</v>
      </c>
      <c r="D30" s="8"/>
      <c r="E30" s="8"/>
      <c r="F30" s="8"/>
      <c r="G30" s="8">
        <v>1</v>
      </c>
      <c r="H30" s="8">
        <v>4.5</v>
      </c>
      <c r="I30" s="8">
        <v>26.7</v>
      </c>
      <c r="J30" s="8"/>
      <c r="K30" s="8"/>
      <c r="L30" s="8"/>
      <c r="M30" s="8"/>
      <c r="N30" s="8"/>
      <c r="O30" s="8"/>
      <c r="P30" s="8"/>
      <c r="Q30" s="8"/>
      <c r="R30" s="8"/>
      <c r="S30" s="8"/>
      <c r="T30" s="8"/>
      <c r="U30" s="8"/>
      <c r="V30" s="8"/>
      <c r="W30" s="8"/>
      <c r="X30" s="8"/>
      <c r="Y30" s="8"/>
      <c r="Z30" s="8"/>
      <c r="AA30" s="8"/>
      <c r="AB30" s="27"/>
      <c r="AC30" s="27"/>
      <c r="AD30" s="27"/>
      <c r="AE30" s="8"/>
      <c r="AF30" s="8"/>
      <c r="AG30" s="8"/>
      <c r="AH30" s="8"/>
      <c r="AI30" s="8"/>
      <c r="AJ30" s="8"/>
      <c r="AK30" s="8"/>
      <c r="AL30" s="8"/>
      <c r="AM30" s="8"/>
      <c r="AN30" s="8"/>
      <c r="AO30" s="8"/>
      <c r="AP30" s="8"/>
      <c r="AQ30" s="8"/>
      <c r="AR30" s="8"/>
      <c r="AS30" s="8"/>
      <c r="AT30" s="8"/>
      <c r="AU30" s="8"/>
      <c r="AV30" s="8"/>
      <c r="AW30" s="8"/>
      <c r="AX30" s="8"/>
      <c r="AY30" s="8"/>
      <c r="BA30" s="8">
        <v>1</v>
      </c>
      <c r="BB30" s="25">
        <v>1</v>
      </c>
      <c r="BC30" s="25">
        <v>1</v>
      </c>
      <c r="BD30" s="28">
        <f t="shared" si="0"/>
        <v>0.11723329425556858</v>
      </c>
      <c r="BE30" s="16">
        <v>0.89</v>
      </c>
      <c r="BF30" s="37">
        <f t="shared" si="1"/>
        <v>26.7</v>
      </c>
      <c r="BG30" s="37"/>
    </row>
    <row r="31" spans="1:59" s="19" customFormat="1">
      <c r="A31" s="21" t="s">
        <v>37</v>
      </c>
      <c r="B31" s="34"/>
      <c r="C31" s="34"/>
      <c r="D31" s="34"/>
      <c r="E31" s="34"/>
      <c r="F31" s="34"/>
      <c r="G31" s="34"/>
      <c r="H31" s="34"/>
      <c r="I31" s="34"/>
      <c r="J31" s="6">
        <v>1</v>
      </c>
      <c r="K31" s="6">
        <v>1.2</v>
      </c>
      <c r="L31" s="6">
        <v>2.6</v>
      </c>
      <c r="M31" s="6">
        <v>2</v>
      </c>
      <c r="N31" s="6">
        <v>1.7</v>
      </c>
      <c r="O31" s="6">
        <v>1.7</v>
      </c>
      <c r="P31" s="34"/>
      <c r="Q31" s="34"/>
      <c r="R31" s="34"/>
      <c r="S31" s="6">
        <v>1</v>
      </c>
      <c r="T31" s="6">
        <v>1.3</v>
      </c>
      <c r="U31" s="6">
        <v>2.4</v>
      </c>
      <c r="V31" s="34"/>
      <c r="W31" s="34"/>
      <c r="X31" s="34"/>
      <c r="Y31" s="34"/>
      <c r="Z31" s="34"/>
      <c r="AA31" s="34"/>
      <c r="AB31" s="34"/>
      <c r="AC31" s="34"/>
      <c r="AD31" s="34"/>
      <c r="AE31" s="34"/>
      <c r="AF31" s="34"/>
      <c r="AG31" s="34"/>
      <c r="AH31" s="6">
        <v>1</v>
      </c>
      <c r="AI31" s="6">
        <v>2.4</v>
      </c>
      <c r="AJ31" s="6">
        <v>3.3</v>
      </c>
      <c r="AK31" s="6">
        <v>2</v>
      </c>
      <c r="AL31" s="6">
        <v>3.6</v>
      </c>
      <c r="AM31" s="6">
        <v>5.2</v>
      </c>
      <c r="AN31" s="34"/>
      <c r="AO31" s="34"/>
      <c r="AP31" s="34"/>
      <c r="AQ31" s="6">
        <v>3</v>
      </c>
      <c r="AR31" s="20">
        <v>4</v>
      </c>
      <c r="AS31" s="20">
        <v>4.2</v>
      </c>
      <c r="AT31" s="34"/>
      <c r="AU31" s="34"/>
      <c r="AV31" s="34"/>
      <c r="AW31" s="34"/>
      <c r="AX31" s="34"/>
      <c r="AY31" s="34"/>
      <c r="BA31" s="20">
        <f>SUM(J31+S31+M31+AH31+AK31+AQ31)</f>
        <v>10</v>
      </c>
      <c r="BB31" s="37">
        <f>AVERAGE(J31,S31,M31,AH31,AK31,AQ31)</f>
        <v>1.6666666666666667</v>
      </c>
      <c r="BC31" s="37">
        <f>_xlfn.STDEV.S(J31,S31,M31,AH31,AK31,AQ31)</f>
        <v>0.81649658092772592</v>
      </c>
      <c r="BD31" s="37">
        <f t="shared" si="0"/>
        <v>1.1723329425556859</v>
      </c>
      <c r="BE31" s="20">
        <f>SUM(BE32+BE33)</f>
        <v>1.54</v>
      </c>
      <c r="BF31" s="37">
        <f t="shared" si="1"/>
        <v>3.2333333333333329</v>
      </c>
      <c r="BG31" s="37">
        <f>_xlfn.STDEV.S(F31,I31,L31,O31,R31,U31,X31,AA31,AD31,AG31,AJ31,AM31,AP31,AS31,AV31,AY31)</f>
        <v>1.284782731307776</v>
      </c>
    </row>
    <row r="32" spans="1:59">
      <c r="A32" s="29" t="s">
        <v>85</v>
      </c>
      <c r="B32" s="8">
        <v>1377</v>
      </c>
      <c r="C32" s="33">
        <v>1.377</v>
      </c>
      <c r="D32" s="8"/>
      <c r="E32" s="8"/>
      <c r="F32" s="8"/>
      <c r="G32" s="8"/>
      <c r="H32" s="8"/>
      <c r="I32" s="8"/>
      <c r="J32" s="8">
        <v>1</v>
      </c>
      <c r="K32" s="8">
        <v>1.2</v>
      </c>
      <c r="L32" s="8">
        <v>2.6</v>
      </c>
      <c r="M32" s="8">
        <v>2</v>
      </c>
      <c r="N32" s="8">
        <v>1.7</v>
      </c>
      <c r="O32" s="8">
        <v>1.7</v>
      </c>
      <c r="P32" s="8"/>
      <c r="Q32" s="8"/>
      <c r="R32" s="8"/>
      <c r="S32" s="8">
        <v>1</v>
      </c>
      <c r="T32" s="8">
        <v>1.3</v>
      </c>
      <c r="U32" s="8">
        <v>2.4</v>
      </c>
      <c r="V32" s="8"/>
      <c r="W32" s="8"/>
      <c r="X32" s="8"/>
      <c r="Y32" s="8"/>
      <c r="Z32" s="8"/>
      <c r="AA32" s="8"/>
      <c r="AB32" s="8"/>
      <c r="AC32" s="8"/>
      <c r="AD32" s="8"/>
      <c r="AE32" s="8"/>
      <c r="AF32" s="8"/>
      <c r="AG32" s="8"/>
      <c r="AH32" s="8">
        <v>1</v>
      </c>
      <c r="AI32" s="8">
        <v>2.4</v>
      </c>
      <c r="AJ32" s="8">
        <v>3.3</v>
      </c>
      <c r="AK32" s="31"/>
      <c r="AL32" s="31"/>
      <c r="AM32" s="31"/>
      <c r="AN32" s="31"/>
      <c r="AO32" s="31"/>
      <c r="AP32" s="31"/>
      <c r="AQ32" s="31"/>
      <c r="AR32" s="8"/>
      <c r="AS32" s="8"/>
      <c r="AT32" s="8"/>
      <c r="AU32" s="8" t="s">
        <v>10</v>
      </c>
      <c r="AV32" s="8"/>
      <c r="AW32" s="8"/>
      <c r="AX32" s="8"/>
      <c r="AY32" s="8"/>
      <c r="BA32" s="16">
        <f>SUM(AH32+S32+M32+J32)</f>
        <v>5</v>
      </c>
      <c r="BB32" s="28">
        <f>AVERAGE(AH32,S32,M32,J32)</f>
        <v>1.25</v>
      </c>
      <c r="BC32" s="28">
        <f>_xlfn.STDEV.S(AH32,S32,M32,J32)</f>
        <v>0.5</v>
      </c>
      <c r="BD32" s="28">
        <f t="shared" si="0"/>
        <v>0.58616647127784294</v>
      </c>
      <c r="BE32" s="16">
        <v>1.01</v>
      </c>
      <c r="BF32" s="37">
        <f t="shared" si="1"/>
        <v>2.5</v>
      </c>
      <c r="BG32" s="37">
        <f>_xlfn.STDEV.S(F32,I32,L32,O32,R32,U32,X32,AA32,AD32,AG32,AJ32,AM32,AP32,AS32,AV32,AY32)</f>
        <v>0.65828058860438254</v>
      </c>
    </row>
    <row r="33" spans="1:59">
      <c r="A33" s="24" t="s">
        <v>59</v>
      </c>
      <c r="B33" s="16">
        <v>716.7</v>
      </c>
      <c r="C33" s="28">
        <v>0.7167</v>
      </c>
      <c r="D33" s="31"/>
      <c r="E33" s="31"/>
      <c r="F33" s="31"/>
      <c r="G33" s="31"/>
      <c r="H33" s="31"/>
      <c r="I33" s="31"/>
      <c r="J33" s="31"/>
      <c r="K33" s="31"/>
      <c r="L33" s="31"/>
      <c r="M33" s="31"/>
      <c r="N33" s="31"/>
      <c r="O33" s="31"/>
      <c r="P33" s="31"/>
      <c r="Q33" s="31"/>
      <c r="R33" s="31"/>
      <c r="S33" s="31"/>
      <c r="T33" s="31"/>
      <c r="U33" s="31"/>
      <c r="V33" s="31"/>
      <c r="W33" s="31"/>
      <c r="X33" s="31"/>
      <c r="Y33" s="31"/>
      <c r="Z33" s="31"/>
      <c r="AA33" s="31"/>
      <c r="AB33" s="31"/>
      <c r="AC33" s="31"/>
      <c r="AD33" s="31"/>
      <c r="AE33" s="31"/>
      <c r="AF33" s="31"/>
      <c r="AG33" s="31"/>
      <c r="AH33" s="31"/>
      <c r="AI33" s="31"/>
      <c r="AJ33" s="31"/>
      <c r="AK33" s="8">
        <v>2</v>
      </c>
      <c r="AL33" s="8">
        <v>3.6</v>
      </c>
      <c r="AM33" s="8">
        <v>5.2</v>
      </c>
      <c r="AN33" s="8"/>
      <c r="AO33" s="8"/>
      <c r="AP33" s="8"/>
      <c r="AQ33" s="8">
        <v>3</v>
      </c>
      <c r="AR33" s="16">
        <v>4</v>
      </c>
      <c r="AS33" s="16">
        <v>4.2</v>
      </c>
      <c r="AT33" s="31"/>
      <c r="AU33" s="31"/>
      <c r="AV33" s="31"/>
      <c r="AW33" s="31"/>
      <c r="AX33" s="31"/>
      <c r="AY33" s="31"/>
      <c r="BA33" s="16">
        <f>SUM(AQ33+AK33)</f>
        <v>5</v>
      </c>
      <c r="BB33" s="28">
        <f>AVERAGE(AQ33,AK33)</f>
        <v>2.5</v>
      </c>
      <c r="BC33" s="28">
        <f>_xlfn.STDEV.S(AQ33,AK33)</f>
        <v>0.70710678118654757</v>
      </c>
      <c r="BD33" s="28">
        <f t="shared" si="0"/>
        <v>0.58616647127784294</v>
      </c>
      <c r="BE33" s="16">
        <v>0.53</v>
      </c>
      <c r="BF33" s="37">
        <f t="shared" si="1"/>
        <v>4.7</v>
      </c>
      <c r="BG33" s="37">
        <f>_xlfn.STDEV.S(F33,I33,L33,O33,R33,U33,X33,AA33,AD33,AG33,AJ33,AM33,AP33,AS33,AV33,AY33)</f>
        <v>0.70710678118654757</v>
      </c>
    </row>
    <row r="34" spans="1:59" s="19" customFormat="1">
      <c r="A34" s="7" t="s">
        <v>47</v>
      </c>
      <c r="B34" s="6"/>
      <c r="C34" s="6"/>
      <c r="D34" s="6">
        <v>8</v>
      </c>
      <c r="E34" s="6">
        <v>11.1</v>
      </c>
      <c r="F34" s="6"/>
      <c r="G34" s="6">
        <v>2</v>
      </c>
      <c r="H34" s="6">
        <v>9.1</v>
      </c>
      <c r="I34" s="6"/>
      <c r="J34" s="6"/>
      <c r="K34" s="6"/>
      <c r="L34" s="6"/>
      <c r="M34" s="6">
        <v>2</v>
      </c>
      <c r="N34" s="8">
        <v>1.7</v>
      </c>
      <c r="O34" s="6"/>
      <c r="P34" s="6">
        <v>1</v>
      </c>
      <c r="Q34" s="6">
        <v>3.2</v>
      </c>
      <c r="R34" s="6"/>
      <c r="S34" s="6">
        <v>1</v>
      </c>
      <c r="T34" s="6">
        <v>1.3</v>
      </c>
      <c r="U34" s="6"/>
      <c r="V34" s="6"/>
      <c r="W34" s="6"/>
      <c r="X34" s="6"/>
      <c r="Y34" s="6"/>
      <c r="Z34" s="6"/>
      <c r="AA34" s="6"/>
      <c r="AB34" s="22">
        <v>4</v>
      </c>
      <c r="AC34" s="22">
        <v>10</v>
      </c>
      <c r="AD34" s="22"/>
      <c r="AE34" s="6">
        <v>3</v>
      </c>
      <c r="AF34" s="6">
        <v>8.6</v>
      </c>
      <c r="AG34" s="6"/>
      <c r="AH34" s="6">
        <v>1</v>
      </c>
      <c r="AI34" s="6">
        <v>2.4</v>
      </c>
      <c r="AJ34" s="6"/>
      <c r="AK34" s="6">
        <v>1</v>
      </c>
      <c r="AL34" s="6">
        <v>1.8</v>
      </c>
      <c r="AM34" s="6"/>
      <c r="AN34" s="6">
        <v>1</v>
      </c>
      <c r="AO34" s="6">
        <v>7.1</v>
      </c>
      <c r="AP34" s="6"/>
      <c r="AQ34" s="6">
        <v>5</v>
      </c>
      <c r="AR34" s="6">
        <v>6.7</v>
      </c>
      <c r="AS34" s="6"/>
      <c r="AT34" s="6">
        <v>3</v>
      </c>
      <c r="AU34" s="6">
        <v>2.8</v>
      </c>
      <c r="AV34" s="6"/>
      <c r="AW34" s="6">
        <v>1</v>
      </c>
      <c r="AX34" s="6">
        <v>4</v>
      </c>
      <c r="AY34" s="6"/>
      <c r="BA34" s="20">
        <f>SUM(AW34+AQ34+AN34+AK34+AH34+AE34+AB34+S34+P34+M34+G34+D34+AT34)</f>
        <v>33</v>
      </c>
      <c r="BB34" s="37">
        <f>AVERAGE(AW34,AQ34,AN34,AK34,AH34,AE34,AB34,S34,P34,M34,G34,D34,AT34)</f>
        <v>2.5384615384615383</v>
      </c>
      <c r="BC34" s="37">
        <f>_xlfn.STDEV.S(AW34,AQ34,AN34,AK34,AH34,AE34,AB34,S34,P34,M34,G34,D34,AT34)</f>
        <v>2.1061570302086774</v>
      </c>
      <c r="BD34" s="37">
        <f t="shared" si="0"/>
        <v>3.8686987104337631</v>
      </c>
      <c r="BE34" s="20"/>
      <c r="BF34" s="37"/>
      <c r="BG34" s="37"/>
    </row>
    <row r="35" spans="1:59" s="19" customFormat="1">
      <c r="A35" s="7" t="s">
        <v>14</v>
      </c>
      <c r="B35" s="6"/>
      <c r="C35" s="6"/>
      <c r="D35" s="6">
        <v>40</v>
      </c>
      <c r="E35" s="6">
        <v>55.5</v>
      </c>
      <c r="F35" s="6">
        <v>50.2</v>
      </c>
      <c r="G35" s="6">
        <v>9</v>
      </c>
      <c r="H35" s="6">
        <v>40.9</v>
      </c>
      <c r="I35" s="6">
        <v>34.299999999999997</v>
      </c>
      <c r="J35" s="6">
        <v>56</v>
      </c>
      <c r="K35" s="6">
        <v>69.8</v>
      </c>
      <c r="L35" s="6">
        <v>64.8</v>
      </c>
      <c r="M35" s="6">
        <v>64</v>
      </c>
      <c r="N35" s="6">
        <v>54.7</v>
      </c>
      <c r="O35" s="6">
        <v>26.5</v>
      </c>
      <c r="P35" s="6">
        <v>12</v>
      </c>
      <c r="Q35" s="6">
        <v>38.700000000000003</v>
      </c>
      <c r="R35" s="6">
        <v>18.8</v>
      </c>
      <c r="S35" s="6">
        <v>29</v>
      </c>
      <c r="T35" s="6">
        <v>37.200000000000003</v>
      </c>
      <c r="U35" s="6">
        <v>33.4</v>
      </c>
      <c r="V35" s="6">
        <v>17</v>
      </c>
      <c r="W35" s="6">
        <v>70.900000000000006</v>
      </c>
      <c r="X35" s="6">
        <v>81</v>
      </c>
      <c r="Y35" s="6">
        <v>24</v>
      </c>
      <c r="Z35" s="6">
        <v>64.8</v>
      </c>
      <c r="AA35" s="6">
        <v>48.8</v>
      </c>
      <c r="AB35" s="6">
        <v>13</v>
      </c>
      <c r="AC35" s="6">
        <v>32.5</v>
      </c>
      <c r="AD35" s="6">
        <v>21.3</v>
      </c>
      <c r="AE35" s="6">
        <v>17</v>
      </c>
      <c r="AF35" s="6">
        <v>48.6</v>
      </c>
      <c r="AG35" s="6">
        <v>70.900000000000006</v>
      </c>
      <c r="AH35" s="6">
        <v>17</v>
      </c>
      <c r="AI35" s="6">
        <v>40.5</v>
      </c>
      <c r="AJ35" s="6">
        <v>24.8</v>
      </c>
      <c r="AK35" s="6">
        <v>24</v>
      </c>
      <c r="AL35" s="6">
        <v>42.8</v>
      </c>
      <c r="AM35" s="6">
        <v>39.5</v>
      </c>
      <c r="AN35" s="6">
        <v>4</v>
      </c>
      <c r="AO35" s="6">
        <v>28.6</v>
      </c>
      <c r="AP35" s="6">
        <v>44.1</v>
      </c>
      <c r="AQ35" s="20">
        <v>12</v>
      </c>
      <c r="AR35" s="20">
        <v>16</v>
      </c>
      <c r="AS35" s="20">
        <v>15.4</v>
      </c>
      <c r="AT35" s="6">
        <v>26</v>
      </c>
      <c r="AU35" s="6">
        <v>24.7</v>
      </c>
      <c r="AV35" s="6">
        <v>26.7</v>
      </c>
      <c r="AW35" s="6">
        <v>4</v>
      </c>
      <c r="AX35" s="6">
        <v>16</v>
      </c>
      <c r="AY35" s="6">
        <v>10.4</v>
      </c>
      <c r="BA35" s="20">
        <f>SUM(AW35+AT35+AQ35+AN35+AK35+AH35+AE35+AB35+Y35+S35+P35+M35+J35+G35+D35+V35)</f>
        <v>368</v>
      </c>
      <c r="BB35" s="37">
        <f>AVERAGE(AW35,AT35,AQ35,AN35,AK35,AH35,AE35,AB35,Y35,S35,P35,M35,J35,G35,D35,V35)</f>
        <v>23</v>
      </c>
      <c r="BC35" s="37">
        <f>_xlfn.STDEV.S(AW35,AT35,AQ35,AN35,AK35,AH35,AE35,AB35,Y35,S35,P35,M35,J35,G35,D35,V35)</f>
        <v>17.270398567105122</v>
      </c>
      <c r="BD35" s="37">
        <f t="shared" si="0"/>
        <v>43.141852286049236</v>
      </c>
      <c r="BE35" s="37">
        <f>SUM(BE36+BE44+BE48+BE52+BE56+BE58+BE60+BE62+BE66+BE71)</f>
        <v>33.059999999999995</v>
      </c>
      <c r="BF35" s="37">
        <f t="shared" ref="BF35:BF54" si="3">AVERAGE(F35,I35,L35,O35,R35,U35,X35,AA35,AD35,AG35,AJ35,AM35,AP35,AS35,AV35,AY35)</f>
        <v>38.181249999999999</v>
      </c>
      <c r="BG35" s="37">
        <f>_xlfn.STDEV.S(F35,I35,L35,O35,R35,U35,X35,AA35,AD35,AG35,AJ35,AM35,AP35,AS35,AV35,AY35)</f>
        <v>20.563956128786764</v>
      </c>
    </row>
    <row r="36" spans="1:59" s="23" customFormat="1">
      <c r="A36" s="21" t="s">
        <v>13</v>
      </c>
      <c r="B36" s="20"/>
      <c r="C36" s="20"/>
      <c r="D36" s="20">
        <v>36</v>
      </c>
      <c r="E36" s="20">
        <v>50</v>
      </c>
      <c r="F36" s="20">
        <v>48</v>
      </c>
      <c r="G36" s="20">
        <v>6</v>
      </c>
      <c r="H36" s="20">
        <v>27.2</v>
      </c>
      <c r="I36" s="20">
        <v>17.399999999999999</v>
      </c>
      <c r="J36" s="20">
        <v>50</v>
      </c>
      <c r="K36" s="20">
        <v>62.4</v>
      </c>
      <c r="L36" s="20">
        <v>60.7</v>
      </c>
      <c r="M36" s="20">
        <v>49</v>
      </c>
      <c r="N36" s="20">
        <v>41.8</v>
      </c>
      <c r="O36" s="20">
        <v>23.6</v>
      </c>
      <c r="P36" s="6">
        <v>9</v>
      </c>
      <c r="Q36" s="6">
        <v>29</v>
      </c>
      <c r="R36" s="6">
        <v>16.2</v>
      </c>
      <c r="S36" s="6">
        <v>27</v>
      </c>
      <c r="T36" s="6">
        <v>34.6</v>
      </c>
      <c r="U36" s="6">
        <v>32.200000000000003</v>
      </c>
      <c r="V36" s="6">
        <v>16</v>
      </c>
      <c r="W36" s="18">
        <v>66.66</v>
      </c>
      <c r="X36" s="6">
        <v>79.900000000000006</v>
      </c>
      <c r="Y36" s="20">
        <v>18</v>
      </c>
      <c r="Z36" s="20">
        <v>48.6</v>
      </c>
      <c r="AA36" s="20">
        <v>42.8</v>
      </c>
      <c r="AB36" s="20">
        <v>10</v>
      </c>
      <c r="AC36" s="20">
        <v>25</v>
      </c>
      <c r="AD36" s="20">
        <v>19.899999999999999</v>
      </c>
      <c r="AE36" s="6">
        <v>16</v>
      </c>
      <c r="AF36" s="6">
        <v>45.7</v>
      </c>
      <c r="AG36" s="6">
        <v>68.900000000000006</v>
      </c>
      <c r="AH36" s="6">
        <v>15</v>
      </c>
      <c r="AI36" s="6">
        <v>35.700000000000003</v>
      </c>
      <c r="AJ36" s="6">
        <v>23.6</v>
      </c>
      <c r="AK36" s="20">
        <v>11</v>
      </c>
      <c r="AL36" s="20">
        <v>19.600000000000001</v>
      </c>
      <c r="AM36" s="20">
        <v>25.7</v>
      </c>
      <c r="AN36" s="6">
        <v>4</v>
      </c>
      <c r="AO36" s="6">
        <v>28.6</v>
      </c>
      <c r="AP36" s="6">
        <v>44.1</v>
      </c>
      <c r="AQ36" s="20">
        <v>12</v>
      </c>
      <c r="AR36" s="20">
        <v>16</v>
      </c>
      <c r="AS36" s="20">
        <v>15.4</v>
      </c>
      <c r="AT36" s="6">
        <v>25</v>
      </c>
      <c r="AU36" s="6">
        <v>23.8</v>
      </c>
      <c r="AV36" s="6">
        <v>25.8</v>
      </c>
      <c r="AW36" s="6">
        <v>4</v>
      </c>
      <c r="AX36" s="6">
        <v>16</v>
      </c>
      <c r="AY36" s="6">
        <v>10.4</v>
      </c>
      <c r="BA36" s="20">
        <f>SUM(AT36+AQ36+AN36+AK36+AH36+AE36+AB36+Y36+S36+P36+M36+J36+G36+D36+V36+AW36)</f>
        <v>308</v>
      </c>
      <c r="BB36" s="37">
        <f>AVERAGE(AT36,AQ36,AN36,AK36,AH36,AE36,AB36,Y36,S36,P36,M36,J36,G36,D36,V36,AW36)</f>
        <v>19.25</v>
      </c>
      <c r="BC36" s="37">
        <f>_xlfn.STDEV.S(AT36,AQ36,AN36,AK36,AH36,AE36,AB36,Y36,S36,P36,M36,J36,G36,D36,V36,AW36)</f>
        <v>14.599086729427061</v>
      </c>
      <c r="BD36" s="37">
        <f t="shared" ref="BD36:BD66" si="4">(BA36*100)/853</f>
        <v>36.107854630715124</v>
      </c>
      <c r="BE36" s="37">
        <f>SUM(BE37+BE38+BE39+BE40+BE41+BE42+BE43)</f>
        <v>30.03</v>
      </c>
      <c r="BF36" s="37">
        <f t="shared" si="3"/>
        <v>34.662500000000001</v>
      </c>
      <c r="BG36" s="37">
        <f>_xlfn.STDEV.S(F36,I36,L36,O36,R36,U36,X36,AA36,AD36,AG36,AJ36,AM36,AP36,AS36,AV36,AY36)</f>
        <v>20.746015681731912</v>
      </c>
    </row>
    <row r="37" spans="1:59">
      <c r="A37" s="29" t="s">
        <v>86</v>
      </c>
      <c r="B37" s="8">
        <v>693</v>
      </c>
      <c r="C37" s="25">
        <v>0.69299999999999995</v>
      </c>
      <c r="D37" s="8"/>
      <c r="E37" s="8"/>
      <c r="F37" s="8"/>
      <c r="G37" s="8">
        <v>1</v>
      </c>
      <c r="H37" s="8">
        <v>4.5</v>
      </c>
      <c r="I37" s="8">
        <v>3.1</v>
      </c>
      <c r="J37" s="8">
        <v>21</v>
      </c>
      <c r="K37" s="8">
        <v>26.2</v>
      </c>
      <c r="L37" s="8">
        <v>27.1</v>
      </c>
      <c r="M37" s="8">
        <v>44</v>
      </c>
      <c r="N37" s="8">
        <v>37.6</v>
      </c>
      <c r="O37" s="8">
        <v>19.2</v>
      </c>
      <c r="P37" s="8">
        <v>9</v>
      </c>
      <c r="Q37" s="8">
        <v>29</v>
      </c>
      <c r="R37" s="8">
        <v>16.2</v>
      </c>
      <c r="S37" s="8">
        <v>27</v>
      </c>
      <c r="T37" s="8">
        <v>34.6</v>
      </c>
      <c r="U37" s="8">
        <v>32.200000000000003</v>
      </c>
      <c r="V37" s="8"/>
      <c r="W37" s="8"/>
      <c r="X37" s="8"/>
      <c r="Y37" s="8">
        <v>8</v>
      </c>
      <c r="Z37" s="8">
        <v>21.6</v>
      </c>
      <c r="AA37" s="8">
        <v>21.5</v>
      </c>
      <c r="AB37" s="27">
        <v>3</v>
      </c>
      <c r="AC37" s="27">
        <v>7.5</v>
      </c>
      <c r="AD37" s="8">
        <v>6.4</v>
      </c>
      <c r="AE37" s="8"/>
      <c r="AF37" s="8"/>
      <c r="AG37" s="8"/>
      <c r="AH37" s="8"/>
      <c r="AI37" s="8"/>
      <c r="AJ37" s="8"/>
      <c r="AK37" s="8">
        <v>7</v>
      </c>
      <c r="AL37" s="8">
        <v>12.5</v>
      </c>
      <c r="AM37" s="8">
        <v>17.7</v>
      </c>
      <c r="AN37" s="8">
        <v>4</v>
      </c>
      <c r="AO37" s="8">
        <v>28.6</v>
      </c>
      <c r="AP37" s="8">
        <v>44.1</v>
      </c>
      <c r="AQ37" s="8">
        <v>9</v>
      </c>
      <c r="AR37" s="8">
        <v>12</v>
      </c>
      <c r="AS37" s="8">
        <v>12.2</v>
      </c>
      <c r="AT37" s="8"/>
      <c r="AU37" s="8"/>
      <c r="AV37" s="8"/>
      <c r="AW37" s="8"/>
      <c r="AX37" s="8"/>
      <c r="AY37" s="8"/>
      <c r="BA37" s="16">
        <f>SUM(AQ37+AK37+AB37+Y37+S37+P37+M37+J37+G37+AN37)</f>
        <v>133</v>
      </c>
      <c r="BB37" s="28">
        <f>AVERAGE(AQ37,AK37,AB37,Y37,S37,P37,M37,J37,G37,AN37)</f>
        <v>13.3</v>
      </c>
      <c r="BC37" s="28">
        <f>_xlfn.STDEV.S(AQ37,AK37,AB37,Y37,S37,P37,M37,J37,G37,AN37)</f>
        <v>13.491149362122973</v>
      </c>
      <c r="BD37" s="28">
        <f t="shared" si="4"/>
        <v>15.592028135990621</v>
      </c>
      <c r="BE37" s="16">
        <v>13.56</v>
      </c>
      <c r="BF37" s="37">
        <f>AVERAGE(F37,I37,L37,O37,R37,U37,X37,AA37,AD37,AG37,AJ37,AM37,AP37,AS37,AV37,AY37)</f>
        <v>19.97</v>
      </c>
      <c r="BG37" s="37">
        <f>_xlfn.STDEV.S(F37,I37,L37,O37,R37,U37,X37,AA37,AD37,AG37,AJ37,AM37,AP37,AS37,AV37,AY37)</f>
        <v>12.175024526555271</v>
      </c>
    </row>
    <row r="38" spans="1:59">
      <c r="A38" s="29" t="s">
        <v>87</v>
      </c>
      <c r="B38" s="8">
        <v>622</v>
      </c>
      <c r="C38" s="25">
        <v>0.622</v>
      </c>
      <c r="D38" s="8">
        <v>35</v>
      </c>
      <c r="E38" s="8">
        <v>48.6</v>
      </c>
      <c r="F38" s="8">
        <v>46.7</v>
      </c>
      <c r="G38" s="8">
        <v>1</v>
      </c>
      <c r="H38" s="8">
        <v>4.5</v>
      </c>
      <c r="I38" s="8">
        <v>2.7</v>
      </c>
      <c r="J38" s="8">
        <v>28</v>
      </c>
      <c r="K38" s="8">
        <v>35</v>
      </c>
      <c r="L38" s="8">
        <v>32.4</v>
      </c>
      <c r="M38" s="8"/>
      <c r="N38" s="8"/>
      <c r="O38" s="8"/>
      <c r="P38" s="8"/>
      <c r="Q38" s="8"/>
      <c r="R38" s="8"/>
      <c r="S38" s="8"/>
      <c r="T38" s="8"/>
      <c r="U38" s="8"/>
      <c r="V38" s="8"/>
      <c r="W38" s="8"/>
      <c r="X38" s="8"/>
      <c r="Y38" s="8"/>
      <c r="Z38" s="8"/>
      <c r="AA38" s="8"/>
      <c r="AB38" s="8">
        <v>6</v>
      </c>
      <c r="AC38" s="8">
        <v>15</v>
      </c>
      <c r="AD38" s="8">
        <v>11.5</v>
      </c>
      <c r="AE38" s="8">
        <v>16</v>
      </c>
      <c r="AF38" s="8">
        <v>45.7</v>
      </c>
      <c r="AG38" s="8">
        <v>68.900000000000006</v>
      </c>
      <c r="AH38" s="8"/>
      <c r="AI38" s="8"/>
      <c r="AJ38" s="8"/>
      <c r="AK38" s="8"/>
      <c r="AL38" s="8"/>
      <c r="AM38" s="8"/>
      <c r="AN38" s="8"/>
      <c r="AO38" s="8"/>
      <c r="AP38" s="8"/>
      <c r="AQ38" s="8"/>
      <c r="AR38" s="8"/>
      <c r="AS38" s="8"/>
      <c r="AT38" s="8">
        <v>25</v>
      </c>
      <c r="AU38" s="8">
        <v>23.8</v>
      </c>
      <c r="AV38" s="8">
        <v>25.8</v>
      </c>
      <c r="AW38" s="8"/>
      <c r="AX38" s="8"/>
      <c r="AY38" s="8"/>
      <c r="BA38" s="16">
        <f>SUM(AT38+AE38+AB38+J38+G38+D38)</f>
        <v>111</v>
      </c>
      <c r="BB38" s="28">
        <f>AVERAGE(AT38,AE38,AB38,J38,G38,D38)</f>
        <v>18.5</v>
      </c>
      <c r="BC38" s="28">
        <f>_xlfn.STDEV.S(AT38,AE38,AB38,J38,G38,D38)</f>
        <v>13.217412757419661</v>
      </c>
      <c r="BD38" s="28">
        <f t="shared" si="4"/>
        <v>13.012895662368113</v>
      </c>
      <c r="BE38" s="16">
        <v>10.16</v>
      </c>
      <c r="BF38" s="37">
        <f>AVERAGE(F38,I38,L38,O38,R38,U38,X38,AA38,AD38,AG38,AJ38,AM38,AP38,AS38,AV38,AY38)</f>
        <v>31.333333333333339</v>
      </c>
      <c r="BG38" s="37">
        <f>_xlfn.STDEV.S(F38,I38,L38,O38,R38,U38,X38,AA38,AD38,AG38,AJ38,AM38,AP38,AS38,AV38,AY38)</f>
        <v>24.051500299704106</v>
      </c>
    </row>
    <row r="39" spans="1:59">
      <c r="A39" s="29" t="s">
        <v>89</v>
      </c>
      <c r="B39" s="8">
        <v>550</v>
      </c>
      <c r="C39" s="8">
        <v>0.55000000000000004</v>
      </c>
      <c r="D39" s="8"/>
      <c r="E39" s="8"/>
      <c r="F39" s="8"/>
      <c r="G39" s="8"/>
      <c r="H39" s="8"/>
      <c r="I39" s="8"/>
      <c r="J39" s="8"/>
      <c r="K39" s="8"/>
      <c r="L39" s="8"/>
      <c r="M39" s="8"/>
      <c r="N39" s="8"/>
      <c r="O39" s="8"/>
      <c r="P39" s="8"/>
      <c r="Q39" s="8"/>
      <c r="R39" s="8"/>
      <c r="S39" s="8"/>
      <c r="T39" s="8"/>
      <c r="U39" s="8"/>
      <c r="V39" s="8">
        <v>16</v>
      </c>
      <c r="W39" s="26">
        <v>66.66</v>
      </c>
      <c r="X39" s="8">
        <v>79.900000000000006</v>
      </c>
      <c r="Y39" s="8">
        <v>10</v>
      </c>
      <c r="Z39" s="8">
        <v>27</v>
      </c>
      <c r="AA39" s="8">
        <v>21.3</v>
      </c>
      <c r="AB39" s="8"/>
      <c r="AC39" s="8"/>
      <c r="AD39" s="8"/>
      <c r="AE39" s="8"/>
      <c r="AF39" s="8"/>
      <c r="AG39" s="8"/>
      <c r="AH39" s="8"/>
      <c r="AI39" s="8"/>
      <c r="AJ39" s="8"/>
      <c r="AK39" s="8">
        <v>4</v>
      </c>
      <c r="AL39" s="8">
        <v>7.1</v>
      </c>
      <c r="AM39" s="8">
        <v>8</v>
      </c>
      <c r="AN39" s="8"/>
      <c r="AO39" s="8"/>
      <c r="AP39" s="8" t="s">
        <v>10</v>
      </c>
      <c r="AQ39" s="8">
        <v>3</v>
      </c>
      <c r="AR39" s="16">
        <v>4</v>
      </c>
      <c r="AS39" s="8">
        <v>3.2</v>
      </c>
      <c r="AT39" s="8"/>
      <c r="AU39" s="8"/>
      <c r="AV39" s="8"/>
      <c r="AW39" s="8"/>
      <c r="AX39" s="8"/>
      <c r="AY39" s="8"/>
      <c r="BA39" s="16">
        <f>SUM(AQ39+AK39+Y39+V39)</f>
        <v>33</v>
      </c>
      <c r="BB39" s="28">
        <f>AVERAGE(AQ39,AK39,Y39,V39)</f>
        <v>8.25</v>
      </c>
      <c r="BC39" s="28">
        <f>_xlfn.STDEV.S(AQ39,AK39,Y39,V39)</f>
        <v>6.0207972893961479</v>
      </c>
      <c r="BD39" s="28">
        <f t="shared" si="4"/>
        <v>3.8686987104337631</v>
      </c>
      <c r="BE39" s="28">
        <v>2.67</v>
      </c>
      <c r="BF39" s="37">
        <f t="shared" si="3"/>
        <v>28.1</v>
      </c>
      <c r="BG39" s="37">
        <f>_xlfn.STDEV.S(F39,I39,L39,O39,R39,U39,X39,AA39,AD39,AG39,AJ39,AM39,AP39,AS39,AV39,AY39)</f>
        <v>35.371834369547003</v>
      </c>
    </row>
    <row r="40" spans="1:59">
      <c r="A40" s="29" t="s">
        <v>90</v>
      </c>
      <c r="B40" s="8">
        <v>600</v>
      </c>
      <c r="C40" s="25">
        <v>0.6</v>
      </c>
      <c r="D40" s="8">
        <v>1</v>
      </c>
      <c r="E40" s="8">
        <v>1.4</v>
      </c>
      <c r="F40" s="8">
        <v>1.3</v>
      </c>
      <c r="G40" s="8"/>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8"/>
      <c r="AN40" s="8"/>
      <c r="AO40" s="8"/>
      <c r="AP40" s="8"/>
      <c r="AQ40" s="8"/>
      <c r="AR40" s="8"/>
      <c r="AS40" s="8"/>
      <c r="AT40" s="8"/>
      <c r="AU40" s="8"/>
      <c r="AV40" s="8"/>
      <c r="AW40" s="8"/>
      <c r="AX40" s="8"/>
      <c r="AY40" s="8"/>
      <c r="BA40" s="8">
        <v>1</v>
      </c>
      <c r="BB40" s="25">
        <v>1</v>
      </c>
      <c r="BC40" s="25">
        <v>1</v>
      </c>
      <c r="BD40" s="28">
        <f t="shared" si="4"/>
        <v>0.11723329425556858</v>
      </c>
      <c r="BE40" s="16">
        <v>0.09</v>
      </c>
      <c r="BF40" s="37">
        <f t="shared" si="3"/>
        <v>1.3</v>
      </c>
      <c r="BG40" s="37"/>
    </row>
    <row r="41" spans="1:59">
      <c r="A41" s="29" t="s">
        <v>91</v>
      </c>
      <c r="B41" s="8">
        <v>1407.5</v>
      </c>
      <c r="C41" s="33">
        <v>1.4075</v>
      </c>
      <c r="D41" s="8"/>
      <c r="E41" s="8"/>
      <c r="F41" s="8"/>
      <c r="G41" s="8"/>
      <c r="H41" s="8"/>
      <c r="I41" s="8"/>
      <c r="J41" s="8"/>
      <c r="K41" s="8"/>
      <c r="L41" s="8"/>
      <c r="M41" s="8">
        <v>5</v>
      </c>
      <c r="N41" s="8">
        <v>4.3</v>
      </c>
      <c r="O41" s="8">
        <v>4.4000000000000004</v>
      </c>
      <c r="P41" s="8"/>
      <c r="Q41" s="8"/>
      <c r="R41" s="8"/>
      <c r="S41" s="8"/>
      <c r="T41" s="8"/>
      <c r="U41" s="8"/>
      <c r="V41" s="8"/>
      <c r="W41" s="8"/>
      <c r="X41" s="8"/>
      <c r="Y41" s="8"/>
      <c r="Z41" s="8"/>
      <c r="AA41" s="8"/>
      <c r="AB41" s="8"/>
      <c r="AC41" s="8"/>
      <c r="AD41" s="8"/>
      <c r="AE41" s="8"/>
      <c r="AF41" s="8"/>
      <c r="AG41" s="8"/>
      <c r="AH41" s="8"/>
      <c r="AI41" s="8"/>
      <c r="AJ41" s="8"/>
      <c r="AK41" s="8"/>
      <c r="AL41" s="8"/>
      <c r="AM41" s="8"/>
      <c r="AN41" s="8"/>
      <c r="AO41" s="8"/>
      <c r="AP41" s="8"/>
      <c r="AQ41" s="8"/>
      <c r="AR41" s="8"/>
      <c r="AS41" s="8"/>
      <c r="AT41" s="8"/>
      <c r="AU41" s="8"/>
      <c r="AV41" s="8"/>
      <c r="AW41" s="8"/>
      <c r="AX41" s="8"/>
      <c r="AY41" s="8"/>
      <c r="BA41" s="8">
        <v>5</v>
      </c>
      <c r="BB41" s="25">
        <v>5</v>
      </c>
      <c r="BC41" s="25">
        <v>5</v>
      </c>
      <c r="BD41" s="28">
        <f t="shared" si="4"/>
        <v>0.58616647127784294</v>
      </c>
      <c r="BE41" s="16">
        <v>1.04</v>
      </c>
      <c r="BF41" s="37">
        <f t="shared" si="3"/>
        <v>4.4000000000000004</v>
      </c>
      <c r="BG41" s="37"/>
    </row>
    <row r="42" spans="1:59" ht="13.2" customHeight="1">
      <c r="A42" s="7" t="s">
        <v>60</v>
      </c>
      <c r="B42" s="8">
        <v>657.5</v>
      </c>
      <c r="C42" s="25">
        <v>0.65749999999999997</v>
      </c>
      <c r="D42" s="8"/>
      <c r="E42" s="8"/>
      <c r="F42" s="8"/>
      <c r="G42" s="8">
        <v>4</v>
      </c>
      <c r="H42" s="8">
        <v>18.2</v>
      </c>
      <c r="I42" s="8">
        <v>11.6</v>
      </c>
      <c r="J42" s="8">
        <v>1</v>
      </c>
      <c r="K42" s="8">
        <v>1.2</v>
      </c>
      <c r="L42" s="8">
        <v>1.2</v>
      </c>
      <c r="M42" s="8"/>
      <c r="N42" s="8"/>
      <c r="O42" s="8"/>
      <c r="P42" s="8"/>
      <c r="Q42" s="8"/>
      <c r="R42" s="8"/>
      <c r="S42" s="8"/>
      <c r="T42" s="8"/>
      <c r="U42" s="8"/>
      <c r="V42" s="8"/>
      <c r="W42" s="8"/>
      <c r="X42" s="8"/>
      <c r="Y42" s="8"/>
      <c r="Z42" s="8"/>
      <c r="AA42" s="8"/>
      <c r="AB42" s="8">
        <v>1</v>
      </c>
      <c r="AC42" s="8">
        <v>2.5</v>
      </c>
      <c r="AD42" s="8">
        <v>2</v>
      </c>
      <c r="AE42" s="8"/>
      <c r="AF42" s="8"/>
      <c r="AG42" s="8"/>
      <c r="AH42" s="8">
        <v>15</v>
      </c>
      <c r="AI42" s="8">
        <v>35.700000000000003</v>
      </c>
      <c r="AJ42" s="8">
        <v>23.6</v>
      </c>
      <c r="AK42" s="8"/>
      <c r="AL42" s="8"/>
      <c r="AM42" s="8"/>
      <c r="AN42" s="8"/>
      <c r="AO42" s="8"/>
      <c r="AP42" s="8"/>
      <c r="AQ42" s="8"/>
      <c r="AR42" s="8"/>
      <c r="AS42" s="8" t="s">
        <v>10</v>
      </c>
      <c r="AT42" s="27"/>
      <c r="AU42" s="27"/>
      <c r="AV42" s="8"/>
      <c r="AW42" s="8"/>
      <c r="AX42" s="8"/>
      <c r="AY42" s="8"/>
      <c r="BA42" s="16">
        <f>SUM(AH42+AB42+J42+G42)</f>
        <v>21</v>
      </c>
      <c r="BB42" s="28">
        <f>AVERAGE(AH42,AB42,J42,G42)</f>
        <v>5.25</v>
      </c>
      <c r="BC42" s="28">
        <f>_xlfn.STDEV.S(AH42,AB42,J42,G42)</f>
        <v>6.6520673478250352</v>
      </c>
      <c r="BD42" s="28">
        <f t="shared" si="4"/>
        <v>2.4618991793669402</v>
      </c>
      <c r="BE42" s="16">
        <v>2.0299999999999998</v>
      </c>
      <c r="BF42" s="37">
        <f t="shared" si="3"/>
        <v>9.6</v>
      </c>
      <c r="BG42" s="37">
        <f>_xlfn.STDEV.S(F42,I42,L42,O42,R42,U42,X42,AA42,AD42,AG42,AJ42,AM42,AP42,AS42,AV42,AY42)</f>
        <v>10.461357464497617</v>
      </c>
    </row>
    <row r="43" spans="1:59">
      <c r="A43" s="29" t="s">
        <v>88</v>
      </c>
      <c r="B43" s="8">
        <v>807.5</v>
      </c>
      <c r="C43" s="25">
        <v>0.8075</v>
      </c>
      <c r="D43" s="8"/>
      <c r="E43" s="8"/>
      <c r="F43" s="8"/>
      <c r="G43" s="8"/>
      <c r="H43" s="8"/>
      <c r="I43" s="8"/>
      <c r="J43" s="8"/>
      <c r="K43" s="8"/>
      <c r="L43" s="8"/>
      <c r="M43" s="8"/>
      <c r="N43" s="8"/>
      <c r="O43" s="8"/>
      <c r="P43" s="8"/>
      <c r="Q43" s="8"/>
      <c r="R43" s="8"/>
      <c r="S43" s="8"/>
      <c r="T43" s="8"/>
      <c r="U43" s="8"/>
      <c r="V43" s="8"/>
      <c r="W43" s="8"/>
      <c r="X43" s="8"/>
      <c r="Y43" s="8"/>
      <c r="Z43" s="8"/>
      <c r="AA43" s="8"/>
      <c r="AB43" s="8"/>
      <c r="AC43" s="8"/>
      <c r="AD43" s="31"/>
      <c r="AE43" s="8"/>
      <c r="AF43" s="8"/>
      <c r="AG43" s="8"/>
      <c r="AH43" s="8"/>
      <c r="AI43" s="8"/>
      <c r="AJ43" s="8"/>
      <c r="AK43" s="8"/>
      <c r="AL43" s="8"/>
      <c r="AM43" s="8"/>
      <c r="AN43" s="8"/>
      <c r="AO43" s="8"/>
      <c r="AP43" s="8"/>
      <c r="AQ43" s="8"/>
      <c r="AR43" s="8"/>
      <c r="AS43" s="8"/>
      <c r="AT43" s="8"/>
      <c r="AU43" s="8"/>
      <c r="AV43" s="8"/>
      <c r="AW43" s="8">
        <v>4</v>
      </c>
      <c r="AX43" s="8">
        <v>16</v>
      </c>
      <c r="AY43" s="8">
        <v>10.4</v>
      </c>
      <c r="BA43" s="8">
        <v>4</v>
      </c>
      <c r="BB43" s="25">
        <v>4</v>
      </c>
      <c r="BC43" s="25">
        <v>4</v>
      </c>
      <c r="BD43" s="28">
        <f t="shared" si="4"/>
        <v>0.46893317702227433</v>
      </c>
      <c r="BE43" s="16">
        <v>0.48</v>
      </c>
      <c r="BF43" s="37">
        <f t="shared" si="3"/>
        <v>10.4</v>
      </c>
      <c r="BG43" s="37"/>
    </row>
    <row r="44" spans="1:59" s="23" customFormat="1">
      <c r="A44" s="21" t="s">
        <v>15</v>
      </c>
      <c r="B44" s="20"/>
      <c r="C44" s="20"/>
      <c r="D44" s="6">
        <v>2</v>
      </c>
      <c r="E44" s="6">
        <v>2.7</v>
      </c>
      <c r="F44" s="6">
        <v>1.5</v>
      </c>
      <c r="G44" s="20"/>
      <c r="H44" s="20"/>
      <c r="I44" s="20"/>
      <c r="J44" s="6">
        <v>3</v>
      </c>
      <c r="K44" s="6">
        <v>3.7</v>
      </c>
      <c r="L44" s="6">
        <v>1.9</v>
      </c>
      <c r="M44" s="20">
        <v>11</v>
      </c>
      <c r="N44" s="20">
        <v>9.4</v>
      </c>
      <c r="O44" s="20">
        <v>2.4</v>
      </c>
      <c r="P44" s="6">
        <v>3</v>
      </c>
      <c r="Q44" s="6">
        <v>9.6999999999999993</v>
      </c>
      <c r="R44" s="6">
        <v>2.6</v>
      </c>
      <c r="S44" s="6">
        <v>2</v>
      </c>
      <c r="T44" s="6">
        <v>2.6</v>
      </c>
      <c r="U44" s="6">
        <v>1.2</v>
      </c>
      <c r="V44" s="20"/>
      <c r="W44" s="20"/>
      <c r="X44" s="20"/>
      <c r="Y44" s="6">
        <v>3</v>
      </c>
      <c r="Z44" s="6">
        <v>8.1</v>
      </c>
      <c r="AA44" s="6">
        <v>4</v>
      </c>
      <c r="AB44" s="20">
        <v>2</v>
      </c>
      <c r="AC44" s="20">
        <v>5</v>
      </c>
      <c r="AD44" s="20">
        <v>1.4</v>
      </c>
      <c r="AE44" s="20"/>
      <c r="AF44" s="20"/>
      <c r="AG44" s="20"/>
      <c r="AH44" s="20"/>
      <c r="AI44" s="20"/>
      <c r="AJ44" s="20"/>
      <c r="AK44" s="6">
        <v>8</v>
      </c>
      <c r="AL44" s="6">
        <v>14.3</v>
      </c>
      <c r="AM44" s="6">
        <v>10</v>
      </c>
      <c r="AN44" s="20"/>
      <c r="AO44" s="20"/>
      <c r="AP44" s="20"/>
      <c r="AQ44" s="20"/>
      <c r="AR44" s="20"/>
      <c r="AS44" s="20"/>
      <c r="AT44" s="20"/>
      <c r="AU44" s="20"/>
      <c r="AV44" s="20"/>
      <c r="AW44" s="20"/>
      <c r="AX44" s="20"/>
      <c r="AY44" s="20"/>
      <c r="BA44" s="20">
        <f>SUM(AK44+AB44+Y44+S44+P44+M44+J44+D44)</f>
        <v>34</v>
      </c>
      <c r="BB44" s="37">
        <f>AVERAGE(AK44,AB44,Y44,S44,P44,M44,J44,D44)</f>
        <v>4.25</v>
      </c>
      <c r="BC44" s="37">
        <f>_xlfn.STDEV.S(AK44,AB44,Y44,S44,P44,M44,J44,D44)</f>
        <v>3.370036032024414</v>
      </c>
      <c r="BD44" s="37">
        <f t="shared" si="4"/>
        <v>3.9859320046893316</v>
      </c>
      <c r="BE44" s="20">
        <f>SUM(BE45+BE46+BE47)</f>
        <v>1.6800000000000002</v>
      </c>
      <c r="BF44" s="37">
        <f t="shared" si="3"/>
        <v>3.125</v>
      </c>
      <c r="BG44" s="37">
        <f>_xlfn.STDEV.S(F44,I44,L44,O44,R44,U44,X44,AA44,AD44,AG44,AJ44,AM44,AP44,AS44,AV44,AY44)</f>
        <v>2.919270946168385</v>
      </c>
    </row>
    <row r="45" spans="1:59">
      <c r="A45" s="29" t="s">
        <v>92</v>
      </c>
      <c r="B45" s="16">
        <v>307</v>
      </c>
      <c r="C45" s="28">
        <v>0.307</v>
      </c>
      <c r="D45" s="31"/>
      <c r="E45" s="31"/>
      <c r="F45" s="31"/>
      <c r="G45" s="31"/>
      <c r="H45" s="31"/>
      <c r="I45" s="31"/>
      <c r="J45" s="31"/>
      <c r="K45" s="31"/>
      <c r="L45" s="31"/>
      <c r="M45" s="16">
        <v>1</v>
      </c>
      <c r="N45" s="16">
        <v>0.8</v>
      </c>
      <c r="O45" s="16">
        <v>0.2</v>
      </c>
      <c r="P45" s="31"/>
      <c r="Q45" s="31"/>
      <c r="R45" s="31"/>
      <c r="S45" s="31"/>
      <c r="T45" s="31"/>
      <c r="U45" s="31"/>
      <c r="V45" s="31"/>
      <c r="W45" s="31"/>
      <c r="X45" s="31"/>
      <c r="Y45" s="31"/>
      <c r="Z45" s="31"/>
      <c r="AA45" s="31"/>
      <c r="AB45" s="31"/>
      <c r="AC45" s="31"/>
      <c r="AD45" s="31"/>
      <c r="AE45" s="31"/>
      <c r="AF45" s="31"/>
      <c r="AG45" s="31"/>
      <c r="AH45" s="31"/>
      <c r="AI45" s="31"/>
      <c r="AJ45" s="31"/>
      <c r="AK45" s="31"/>
      <c r="AL45" s="31"/>
      <c r="AM45" s="31"/>
      <c r="AN45" s="31"/>
      <c r="AO45" s="31"/>
      <c r="AP45" s="31"/>
      <c r="AQ45" s="31"/>
      <c r="AR45" s="31"/>
      <c r="AS45" s="31"/>
      <c r="AT45" s="31"/>
      <c r="AU45" s="31"/>
      <c r="AV45" s="31"/>
      <c r="AW45" s="31"/>
      <c r="AX45" s="31"/>
      <c r="AY45" s="31"/>
      <c r="BA45" s="16">
        <v>1</v>
      </c>
      <c r="BB45" s="28">
        <v>1</v>
      </c>
      <c r="BC45" s="28">
        <v>1</v>
      </c>
      <c r="BD45" s="28">
        <f t="shared" si="4"/>
        <v>0.11723329425556858</v>
      </c>
      <c r="BE45" s="16">
        <v>0.05</v>
      </c>
      <c r="BF45" s="37">
        <f t="shared" si="3"/>
        <v>0.2</v>
      </c>
      <c r="BG45" s="37"/>
    </row>
    <row r="46" spans="1:59">
      <c r="A46" s="29" t="s">
        <v>93</v>
      </c>
      <c r="B46" s="8" t="s">
        <v>5</v>
      </c>
      <c r="C46" s="25">
        <v>0.34250000000000003</v>
      </c>
      <c r="D46" s="8">
        <v>2</v>
      </c>
      <c r="E46" s="8">
        <v>2.7</v>
      </c>
      <c r="F46" s="8">
        <v>1.5</v>
      </c>
      <c r="G46" s="8"/>
      <c r="H46" s="8"/>
      <c r="I46" s="8"/>
      <c r="J46" s="8">
        <v>3</v>
      </c>
      <c r="K46" s="8">
        <v>3.7</v>
      </c>
      <c r="L46" s="8">
        <v>1.9</v>
      </c>
      <c r="M46" s="8">
        <v>10</v>
      </c>
      <c r="N46" s="8">
        <v>8.5</v>
      </c>
      <c r="O46" s="8">
        <v>2.2000000000000002</v>
      </c>
      <c r="P46" s="8">
        <v>3</v>
      </c>
      <c r="Q46" s="8">
        <v>9.6999999999999993</v>
      </c>
      <c r="R46" s="8">
        <v>2.6</v>
      </c>
      <c r="S46" s="8">
        <v>2</v>
      </c>
      <c r="T46" s="8">
        <v>2.6</v>
      </c>
      <c r="U46" s="8">
        <v>1.2</v>
      </c>
      <c r="V46" s="8"/>
      <c r="W46" s="8"/>
      <c r="X46" s="8"/>
      <c r="Y46" s="8">
        <v>3</v>
      </c>
      <c r="Z46" s="8">
        <v>8.1</v>
      </c>
      <c r="AA46" s="8">
        <v>4</v>
      </c>
      <c r="AB46" s="8">
        <v>1</v>
      </c>
      <c r="AC46" s="8">
        <v>2.5</v>
      </c>
      <c r="AD46" s="8">
        <v>1.1000000000000001</v>
      </c>
      <c r="AE46" s="8"/>
      <c r="AF46" s="8"/>
      <c r="AG46" s="8"/>
      <c r="AH46" s="8"/>
      <c r="AI46" s="8"/>
      <c r="AJ46" s="8"/>
      <c r="AK46" s="8">
        <v>8</v>
      </c>
      <c r="AL46" s="8">
        <v>14.3</v>
      </c>
      <c r="AM46" s="8">
        <v>10</v>
      </c>
      <c r="AN46" s="8"/>
      <c r="AO46" s="8"/>
      <c r="AP46" s="8"/>
      <c r="AQ46" s="8"/>
      <c r="AR46" s="8"/>
      <c r="AS46" s="8"/>
      <c r="AT46" s="8"/>
      <c r="AU46" s="8"/>
      <c r="AV46" s="8"/>
      <c r="AW46" s="8"/>
      <c r="AX46" s="8"/>
      <c r="AY46" s="8"/>
      <c r="BA46" s="16">
        <f>SUM(AK46+AB46+Y46+S46+P46+M46+J46+D46)</f>
        <v>32</v>
      </c>
      <c r="BB46" s="28">
        <f>AVERAGE(AK46,AB46,Y46,S46,P46,M46,J46,D46)</f>
        <v>4</v>
      </c>
      <c r="BC46" s="28">
        <f>_xlfn.STDEV.S(AK46,AB46,Y46,S46,P46,M46,J46,D46)</f>
        <v>3.2071349029490928</v>
      </c>
      <c r="BD46" s="28">
        <f t="shared" si="4"/>
        <v>3.7514654161781946</v>
      </c>
      <c r="BE46" s="16">
        <v>1.61</v>
      </c>
      <c r="BF46" s="37">
        <f t="shared" si="3"/>
        <v>3.0625</v>
      </c>
      <c r="BG46" s="37">
        <f>_xlfn.STDEV.S(F46,I46,L46,O46,R46,U46,X46,AA46,AD46,AG46,AJ46,AM46,AP46,AS46,AV46,AY46)</f>
        <v>2.9539017780362493</v>
      </c>
    </row>
    <row r="47" spans="1:59">
      <c r="A47" s="29" t="s">
        <v>94</v>
      </c>
      <c r="B47" s="8" t="s">
        <v>6</v>
      </c>
      <c r="C47" s="25">
        <v>0.11260000000000001</v>
      </c>
      <c r="D47" s="8"/>
      <c r="E47" s="8"/>
      <c r="F47" s="8"/>
      <c r="G47" s="8"/>
      <c r="H47" s="8"/>
      <c r="I47" s="8"/>
      <c r="J47" s="8"/>
      <c r="K47" s="8"/>
      <c r="L47" s="8"/>
      <c r="M47" s="8"/>
      <c r="N47" s="8"/>
      <c r="O47" s="8"/>
      <c r="P47" s="8"/>
      <c r="Q47" s="8"/>
      <c r="R47" s="8"/>
      <c r="S47" s="8"/>
      <c r="T47" s="8"/>
      <c r="U47" s="8"/>
      <c r="V47" s="8"/>
      <c r="W47" s="8"/>
      <c r="X47" s="8"/>
      <c r="Y47" s="8"/>
      <c r="Z47" s="8"/>
      <c r="AA47" s="8"/>
      <c r="AB47" s="8">
        <v>1</v>
      </c>
      <c r="AC47" s="8">
        <v>2.5</v>
      </c>
      <c r="AD47" s="8">
        <v>0.3</v>
      </c>
      <c r="AE47" s="8"/>
      <c r="AF47" s="8"/>
      <c r="AG47" s="8"/>
      <c r="AH47" s="8"/>
      <c r="AI47" s="8"/>
      <c r="AJ47" s="8"/>
      <c r="AK47" s="8"/>
      <c r="AL47" s="8"/>
      <c r="AM47" s="8"/>
      <c r="AN47" s="8"/>
      <c r="AO47" s="8"/>
      <c r="AP47" s="8"/>
      <c r="AQ47" s="8"/>
      <c r="AR47" s="8"/>
      <c r="AS47" s="8"/>
      <c r="AT47" s="8"/>
      <c r="AU47" s="8"/>
      <c r="AV47" s="8"/>
      <c r="AW47" s="8"/>
      <c r="AX47" s="8"/>
      <c r="AY47" s="8"/>
      <c r="BA47" s="8">
        <v>1</v>
      </c>
      <c r="BB47" s="25">
        <v>1</v>
      </c>
      <c r="BC47" s="25">
        <v>1</v>
      </c>
      <c r="BD47" s="28">
        <f t="shared" si="4"/>
        <v>0.11723329425556858</v>
      </c>
      <c r="BE47" s="16">
        <v>0.02</v>
      </c>
      <c r="BF47" s="37">
        <f t="shared" si="3"/>
        <v>0.3</v>
      </c>
      <c r="BG47" s="37"/>
    </row>
    <row r="48" spans="1:59" s="19" customFormat="1">
      <c r="A48" s="21" t="s">
        <v>39</v>
      </c>
      <c r="B48" s="34"/>
      <c r="C48" s="34"/>
      <c r="D48" s="34"/>
      <c r="E48" s="34"/>
      <c r="F48" s="34"/>
      <c r="G48" s="34"/>
      <c r="H48" s="34"/>
      <c r="I48" s="34"/>
      <c r="J48" s="34"/>
      <c r="K48" s="34"/>
      <c r="L48" s="34"/>
      <c r="M48" s="20">
        <v>2</v>
      </c>
      <c r="N48" s="6">
        <v>1.7</v>
      </c>
      <c r="O48" s="20">
        <v>0.3</v>
      </c>
      <c r="P48" s="34"/>
      <c r="Q48" s="34"/>
      <c r="R48" s="34"/>
      <c r="S48" s="34"/>
      <c r="T48" s="34"/>
      <c r="U48" s="34"/>
      <c r="V48" s="34"/>
      <c r="W48" s="34"/>
      <c r="X48" s="34"/>
      <c r="Y48" s="6">
        <v>2</v>
      </c>
      <c r="Z48" s="6">
        <v>5.4</v>
      </c>
      <c r="AA48" s="6">
        <v>1.7</v>
      </c>
      <c r="AB48" s="34"/>
      <c r="AC48" s="34"/>
      <c r="AD48" s="34"/>
      <c r="AE48" s="34"/>
      <c r="AF48" s="34"/>
      <c r="AG48" s="34"/>
      <c r="AH48" s="6">
        <v>1</v>
      </c>
      <c r="AI48" s="6">
        <v>2.4</v>
      </c>
      <c r="AJ48" s="6">
        <v>0.6</v>
      </c>
      <c r="AK48" s="6">
        <v>3</v>
      </c>
      <c r="AL48" s="6">
        <v>5.3</v>
      </c>
      <c r="AM48" s="6">
        <v>1.5</v>
      </c>
      <c r="AN48" s="34"/>
      <c r="AO48" s="34"/>
      <c r="AP48" s="34"/>
      <c r="AQ48" s="34"/>
      <c r="AR48" s="34"/>
      <c r="AS48" s="34"/>
      <c r="AT48" s="34"/>
      <c r="AU48" s="34"/>
      <c r="AV48" s="34"/>
      <c r="AW48" s="34"/>
      <c r="AX48" s="34"/>
      <c r="AY48" s="34"/>
      <c r="BA48" s="20">
        <f>SUM(AK48+AH48+Y48+M48)</f>
        <v>8</v>
      </c>
      <c r="BB48" s="37">
        <f>AVERAGE(AK48,AH48,Y48,M48)</f>
        <v>2</v>
      </c>
      <c r="BC48" s="37">
        <f>_xlfn.STDEV.S(AK48,AH48,Y48,M48)</f>
        <v>0.81649658092772603</v>
      </c>
      <c r="BD48" s="37">
        <f t="shared" si="4"/>
        <v>0.93786635404454866</v>
      </c>
      <c r="BE48" s="20">
        <f>SUM(BE49+BE50+BE51)</f>
        <v>0.23</v>
      </c>
      <c r="BF48" s="37">
        <f t="shared" si="3"/>
        <v>1.0249999999999999</v>
      </c>
      <c r="BG48" s="37">
        <f>_xlfn.STDEV.S(F48,I48,L48,O48,R48,U48,X48,AA48,AD48,AG48,AJ48,AM48,AP48,AS48,AV48,AY48)</f>
        <v>0.68007352543677224</v>
      </c>
    </row>
    <row r="49" spans="1:59">
      <c r="A49" s="29" t="s">
        <v>95</v>
      </c>
      <c r="B49" s="8" t="s">
        <v>7</v>
      </c>
      <c r="C49" s="25">
        <v>0.2185</v>
      </c>
      <c r="D49" s="8"/>
      <c r="E49" s="8"/>
      <c r="F49" s="8"/>
      <c r="G49" s="8"/>
      <c r="H49" s="8"/>
      <c r="I49" s="8"/>
      <c r="J49" s="8"/>
      <c r="K49" s="8"/>
      <c r="L49" s="8"/>
      <c r="M49" s="8">
        <v>2</v>
      </c>
      <c r="N49" s="8">
        <v>1.7</v>
      </c>
      <c r="O49" s="8">
        <v>0.3</v>
      </c>
      <c r="P49" s="8"/>
      <c r="Q49" s="8"/>
      <c r="R49" s="8"/>
      <c r="S49" s="8"/>
      <c r="T49" s="8"/>
      <c r="U49" s="8"/>
      <c r="V49" s="8"/>
      <c r="W49" s="8"/>
      <c r="X49" s="8"/>
      <c r="Y49" s="8">
        <v>2</v>
      </c>
      <c r="Z49" s="8">
        <v>5.4</v>
      </c>
      <c r="AA49" s="8">
        <v>1.7</v>
      </c>
      <c r="AB49" s="8"/>
      <c r="AC49" s="8"/>
      <c r="AD49" s="8"/>
      <c r="AE49" s="8"/>
      <c r="AF49" s="8"/>
      <c r="AG49" s="8"/>
      <c r="AH49" s="8"/>
      <c r="AI49" s="8"/>
      <c r="AJ49" s="8"/>
      <c r="AK49" s="8"/>
      <c r="AL49" s="8"/>
      <c r="AM49" s="8"/>
      <c r="AN49" s="8"/>
      <c r="AO49" s="8"/>
      <c r="AP49" s="8"/>
      <c r="AQ49" s="8"/>
      <c r="AR49" s="8"/>
      <c r="AS49" s="8"/>
      <c r="AT49" s="8"/>
      <c r="AU49" s="8"/>
      <c r="AV49" s="8"/>
      <c r="AW49" s="8"/>
      <c r="AX49" s="8"/>
      <c r="AY49" s="8"/>
      <c r="BA49" s="16">
        <f>SUM(Y49+M49)</f>
        <v>4</v>
      </c>
      <c r="BB49" s="28">
        <f>AVERAGE(Y49,M49)</f>
        <v>2</v>
      </c>
      <c r="BC49" s="28">
        <f>_xlfn.STDEV.S(Y49,M49)</f>
        <v>0</v>
      </c>
      <c r="BD49" s="28">
        <f t="shared" si="4"/>
        <v>0.46893317702227433</v>
      </c>
      <c r="BE49" s="16">
        <v>0.13</v>
      </c>
      <c r="BF49" s="37">
        <f t="shared" si="3"/>
        <v>1</v>
      </c>
      <c r="BG49" s="37">
        <f>_xlfn.STDEV.S(F49,I49,L49,O49,R49,U49,X49,AA49,AD49,AG49,AJ49,AM49,AP49,AS49,AV49,AY49)</f>
        <v>0.98994949366116625</v>
      </c>
    </row>
    <row r="50" spans="1:59">
      <c r="A50" s="29" t="s">
        <v>96</v>
      </c>
      <c r="B50" s="8">
        <v>244</v>
      </c>
      <c r="C50" s="25">
        <v>0.24399999999999999</v>
      </c>
      <c r="D50" s="8"/>
      <c r="E50" s="8"/>
      <c r="F50" s="8"/>
      <c r="G50" s="8"/>
      <c r="H50" s="8"/>
      <c r="I50" s="8"/>
      <c r="J50" s="8"/>
      <c r="K50" s="8"/>
      <c r="L50" s="8"/>
      <c r="M50" s="8"/>
      <c r="N50" s="8"/>
      <c r="O50" s="8"/>
      <c r="P50" s="8"/>
      <c r="Q50" s="8"/>
      <c r="R50" s="8"/>
      <c r="S50" s="8"/>
      <c r="T50" s="8"/>
      <c r="U50" s="8"/>
      <c r="V50" s="8"/>
      <c r="W50" s="8"/>
      <c r="X50" s="8"/>
      <c r="Y50" s="8"/>
      <c r="Z50" s="8"/>
      <c r="AA50" s="8"/>
      <c r="AB50" s="8"/>
      <c r="AC50" s="8"/>
      <c r="AD50" s="8"/>
      <c r="AE50" s="8"/>
      <c r="AF50" s="8"/>
      <c r="AG50" s="8"/>
      <c r="AH50" s="8">
        <v>1</v>
      </c>
      <c r="AI50" s="8">
        <v>2.4</v>
      </c>
      <c r="AJ50" s="8">
        <v>0.6</v>
      </c>
      <c r="AK50" s="8"/>
      <c r="AL50" s="8"/>
      <c r="AM50" s="8"/>
      <c r="AN50" s="8"/>
      <c r="AO50" s="8"/>
      <c r="AP50" s="8"/>
      <c r="AQ50" s="8"/>
      <c r="AR50" s="8"/>
      <c r="AS50" s="8"/>
      <c r="AT50" s="8"/>
      <c r="AU50" s="8"/>
      <c r="AV50" s="8"/>
      <c r="AW50" s="8"/>
      <c r="AX50" s="8"/>
      <c r="AY50" s="8"/>
      <c r="BA50" s="8">
        <v>1</v>
      </c>
      <c r="BB50" s="25">
        <v>1</v>
      </c>
      <c r="BC50" s="25">
        <v>1</v>
      </c>
      <c r="BD50" s="28">
        <f t="shared" si="4"/>
        <v>0.11723329425556858</v>
      </c>
      <c r="BE50" s="16">
        <v>0.04</v>
      </c>
      <c r="BF50" s="37">
        <f t="shared" si="3"/>
        <v>0.6</v>
      </c>
      <c r="BG50" s="37"/>
    </row>
    <row r="51" spans="1:59">
      <c r="A51" s="29" t="s">
        <v>97</v>
      </c>
      <c r="B51" s="8">
        <v>143</v>
      </c>
      <c r="C51" s="25">
        <v>0.14299999999999999</v>
      </c>
      <c r="D51" s="8"/>
      <c r="E51" s="8"/>
      <c r="F51" s="8"/>
      <c r="G51" s="8"/>
      <c r="H51" s="8"/>
      <c r="I51" s="8"/>
      <c r="J51" s="8"/>
      <c r="K51" s="8"/>
      <c r="L51" s="8"/>
      <c r="M51" s="8"/>
      <c r="N51" s="8"/>
      <c r="O51" s="8"/>
      <c r="P51" s="8"/>
      <c r="Q51" s="8"/>
      <c r="R51" s="8"/>
      <c r="S51" s="8"/>
      <c r="T51" s="8"/>
      <c r="U51" s="8"/>
      <c r="V51" s="8"/>
      <c r="W51" s="8"/>
      <c r="X51" s="8"/>
      <c r="Y51" s="8"/>
      <c r="Z51" s="8"/>
      <c r="AA51" s="8"/>
      <c r="AB51" s="8"/>
      <c r="AC51" s="8"/>
      <c r="AD51" s="8"/>
      <c r="AE51" s="8"/>
      <c r="AF51" s="8"/>
      <c r="AG51" s="8"/>
      <c r="AH51" s="8"/>
      <c r="AI51" s="8"/>
      <c r="AJ51" s="8"/>
      <c r="AK51" s="8">
        <v>3</v>
      </c>
      <c r="AL51" s="8">
        <v>5.3</v>
      </c>
      <c r="AM51" s="8">
        <v>1.5</v>
      </c>
      <c r="AN51" s="8"/>
      <c r="AO51" s="8"/>
      <c r="AP51" s="8"/>
      <c r="AQ51" s="8"/>
      <c r="AR51" s="8"/>
      <c r="AS51" s="8"/>
      <c r="AT51" s="8"/>
      <c r="AU51" s="8"/>
      <c r="AV51" s="8"/>
      <c r="AW51" s="8"/>
      <c r="AX51" s="8"/>
      <c r="AY51" s="8"/>
      <c r="BA51" s="8">
        <v>3</v>
      </c>
      <c r="BB51" s="25">
        <v>3</v>
      </c>
      <c r="BC51" s="25">
        <v>3</v>
      </c>
      <c r="BD51" s="28">
        <f t="shared" si="4"/>
        <v>0.35169988276670572</v>
      </c>
      <c r="BE51" s="16">
        <v>0.06</v>
      </c>
      <c r="BF51" s="37">
        <f t="shared" si="3"/>
        <v>1.5</v>
      </c>
      <c r="BG51" s="37"/>
    </row>
    <row r="52" spans="1:59" s="19" customFormat="1">
      <c r="A52" s="21" t="s">
        <v>40</v>
      </c>
      <c r="B52" s="34"/>
      <c r="C52" s="34"/>
      <c r="D52" s="34"/>
      <c r="E52" s="34"/>
      <c r="F52" s="34"/>
      <c r="G52" s="34"/>
      <c r="H52" s="34"/>
      <c r="I52" s="34"/>
      <c r="J52" s="6">
        <v>2</v>
      </c>
      <c r="K52" s="6">
        <v>2.5</v>
      </c>
      <c r="L52" s="6">
        <v>0.9</v>
      </c>
      <c r="M52" s="20">
        <v>1</v>
      </c>
      <c r="N52" s="20">
        <v>0.8</v>
      </c>
      <c r="O52" s="6">
        <v>0.2</v>
      </c>
      <c r="P52" s="34"/>
      <c r="Q52" s="34"/>
      <c r="R52" s="34"/>
      <c r="S52" s="34"/>
      <c r="T52" s="34"/>
      <c r="U52" s="34"/>
      <c r="V52" s="34"/>
      <c r="W52" s="34"/>
      <c r="X52" s="34"/>
      <c r="Y52" s="34"/>
      <c r="Z52" s="34"/>
      <c r="AA52" s="34"/>
      <c r="AB52" s="6">
        <v>1</v>
      </c>
      <c r="AC52" s="6">
        <v>2.5</v>
      </c>
      <c r="AD52" s="6"/>
      <c r="AE52" s="34"/>
      <c r="AF52" s="34"/>
      <c r="AG52" s="34"/>
      <c r="AH52" s="34"/>
      <c r="AI52" s="34"/>
      <c r="AJ52" s="34"/>
      <c r="AK52" s="6">
        <v>1</v>
      </c>
      <c r="AL52" s="6">
        <v>1.8</v>
      </c>
      <c r="AM52" s="6">
        <v>1</v>
      </c>
      <c r="AN52" s="34"/>
      <c r="AO52" s="34"/>
      <c r="AP52" s="34"/>
      <c r="AQ52" s="34"/>
      <c r="AR52" s="34"/>
      <c r="AS52" s="34"/>
      <c r="AT52" s="34"/>
      <c r="AU52" s="34"/>
      <c r="AV52" s="34"/>
      <c r="AW52" s="34"/>
      <c r="AX52" s="34"/>
      <c r="AY52" s="34"/>
      <c r="BA52" s="20">
        <f>SUM(AK52+AB52+M52+J52)</f>
        <v>5</v>
      </c>
      <c r="BB52" s="37">
        <f>AVERAGE(AK52,AB52,M52,J52)</f>
        <v>1.25</v>
      </c>
      <c r="BC52" s="37">
        <f>_xlfn.STDEV.S(AK52,AB52,M52,J52)</f>
        <v>0.5</v>
      </c>
      <c r="BD52" s="37">
        <f t="shared" si="4"/>
        <v>0.58616647127784294</v>
      </c>
      <c r="BE52" s="20">
        <f>SUM(BE53+BE54)</f>
        <v>0.15</v>
      </c>
      <c r="BF52" s="37">
        <f t="shared" si="3"/>
        <v>0.70000000000000007</v>
      </c>
      <c r="BG52" s="37">
        <f>_xlfn.STDEV.S(F52,I52,L52,O52,R52,U52,X52,AA52,AD52,AG52,AJ52,AM52,AP52,AS52,AV52,AY52)</f>
        <v>0.43588989435406744</v>
      </c>
    </row>
    <row r="53" spans="1:59">
      <c r="A53" s="29" t="s">
        <v>98</v>
      </c>
      <c r="B53" s="8">
        <v>285</v>
      </c>
      <c r="C53" s="25">
        <v>0.28499999999999998</v>
      </c>
      <c r="D53" s="8"/>
      <c r="E53" s="8"/>
      <c r="F53" s="8"/>
      <c r="G53" s="8"/>
      <c r="H53" s="8"/>
      <c r="I53" s="8"/>
      <c r="J53" s="8"/>
      <c r="K53" s="8"/>
      <c r="L53" s="8"/>
      <c r="M53" s="8"/>
      <c r="N53" s="8"/>
      <c r="O53" s="8"/>
      <c r="P53" s="8"/>
      <c r="Q53" s="8"/>
      <c r="R53" s="8"/>
      <c r="S53" s="8"/>
      <c r="T53" s="8"/>
      <c r="U53" s="8"/>
      <c r="V53" s="8"/>
      <c r="W53" s="8"/>
      <c r="X53" s="8"/>
      <c r="Y53" s="8"/>
      <c r="Z53" s="8"/>
      <c r="AA53" s="8"/>
      <c r="AB53" s="8"/>
      <c r="AC53" s="8"/>
      <c r="AD53" s="8"/>
      <c r="AE53" s="8"/>
      <c r="AF53" s="8"/>
      <c r="AG53" s="8"/>
      <c r="AH53" s="8"/>
      <c r="AI53" s="8"/>
      <c r="AJ53" s="8"/>
      <c r="AK53" s="8">
        <v>1</v>
      </c>
      <c r="AL53" s="8">
        <v>1.8</v>
      </c>
      <c r="AM53" s="8">
        <v>1</v>
      </c>
      <c r="AN53" s="8"/>
      <c r="AO53" s="8"/>
      <c r="AP53" s="8"/>
      <c r="AQ53" s="8"/>
      <c r="AR53" s="8"/>
      <c r="AS53" s="8"/>
      <c r="AT53" s="8"/>
      <c r="AU53" s="8"/>
      <c r="AV53" s="8"/>
      <c r="AW53" s="8"/>
      <c r="AX53" s="8"/>
      <c r="AY53" s="8"/>
      <c r="BA53" s="8">
        <v>1</v>
      </c>
      <c r="BB53" s="25">
        <v>1</v>
      </c>
      <c r="BC53" s="25">
        <v>1</v>
      </c>
      <c r="BD53" s="28">
        <f t="shared" si="4"/>
        <v>0.11723329425556858</v>
      </c>
      <c r="BE53" s="28">
        <v>0.04</v>
      </c>
      <c r="BF53" s="37">
        <f t="shared" si="3"/>
        <v>1</v>
      </c>
      <c r="BG53" s="37"/>
    </row>
    <row r="54" spans="1:59">
      <c r="A54" s="29" t="s">
        <v>99</v>
      </c>
      <c r="B54" s="8">
        <v>239</v>
      </c>
      <c r="C54" s="25">
        <v>0.23899999999999999</v>
      </c>
      <c r="D54" s="8"/>
      <c r="E54" s="8"/>
      <c r="F54" s="8"/>
      <c r="G54" s="8"/>
      <c r="H54" s="8"/>
      <c r="I54" s="8"/>
      <c r="J54" s="8">
        <v>2</v>
      </c>
      <c r="K54" s="8">
        <v>2.5</v>
      </c>
      <c r="L54" s="8">
        <v>0.9</v>
      </c>
      <c r="M54" s="8">
        <v>1</v>
      </c>
      <c r="N54" s="16">
        <v>0.8</v>
      </c>
      <c r="O54" s="8">
        <v>0.2</v>
      </c>
      <c r="P54" s="8"/>
      <c r="Q54" s="8"/>
      <c r="R54" s="8"/>
      <c r="S54" s="8"/>
      <c r="T54" s="8"/>
      <c r="U54" s="8"/>
      <c r="V54" s="8"/>
      <c r="W54" s="8"/>
      <c r="X54" s="8"/>
      <c r="Y54" s="8"/>
      <c r="Z54" s="8"/>
      <c r="AA54" s="8"/>
      <c r="AB54" s="8"/>
      <c r="AC54" s="8"/>
      <c r="AD54" s="8"/>
      <c r="AE54" s="8"/>
      <c r="AF54" s="8"/>
      <c r="AG54" s="8"/>
      <c r="AH54" s="8"/>
      <c r="AI54" s="8"/>
      <c r="AJ54" s="8"/>
      <c r="AK54" s="8"/>
      <c r="AL54" s="8"/>
      <c r="AM54" s="8"/>
      <c r="AN54" s="8"/>
      <c r="AO54" s="8"/>
      <c r="AP54" s="8"/>
      <c r="AQ54" s="8"/>
      <c r="AR54" s="8"/>
      <c r="AS54" s="8"/>
      <c r="AT54" s="8"/>
      <c r="AU54" s="8"/>
      <c r="AV54" s="8"/>
      <c r="AW54" s="8"/>
      <c r="AX54" s="8"/>
      <c r="AY54" s="8"/>
      <c r="BA54" s="16">
        <f>SUM(M54+J54)</f>
        <v>3</v>
      </c>
      <c r="BB54" s="28">
        <f>AVERAGE(M54,J54)</f>
        <v>1.5</v>
      </c>
      <c r="BC54" s="28">
        <f>_xlfn.STDEV.S(M54,J54)</f>
        <v>0.70710678118654757</v>
      </c>
      <c r="BD54" s="28">
        <f t="shared" si="4"/>
        <v>0.35169988276670572</v>
      </c>
      <c r="BE54" s="16">
        <v>0.11</v>
      </c>
      <c r="BF54" s="37">
        <f t="shared" si="3"/>
        <v>0.55000000000000004</v>
      </c>
      <c r="BG54" s="37">
        <f>_xlfn.STDEV.S(F54,I54,L54,O54,R54,U54,X54,AA54,AD54,AG54,AJ54,AM54,AP54,AS54,AV54,AY54)</f>
        <v>0.49497474683058329</v>
      </c>
    </row>
    <row r="55" spans="1:59">
      <c r="A55" s="7" t="s">
        <v>51</v>
      </c>
      <c r="B55" s="8"/>
      <c r="C55" s="8"/>
      <c r="D55" s="8"/>
      <c r="E55" s="8"/>
      <c r="F55" s="8"/>
      <c r="G55" s="31"/>
      <c r="H55" s="8"/>
      <c r="I55" s="8"/>
      <c r="J55" s="8"/>
      <c r="K55" s="8"/>
      <c r="L55" s="8"/>
      <c r="M55" s="8"/>
      <c r="N55" s="8"/>
      <c r="O55" s="8"/>
      <c r="P55" s="8"/>
      <c r="Q55" s="8"/>
      <c r="R55" s="8"/>
      <c r="S55" s="8"/>
      <c r="T55" s="8"/>
      <c r="U55" s="8"/>
      <c r="V55" s="8"/>
      <c r="W55" s="8"/>
      <c r="X55" s="8"/>
      <c r="Y55" s="8"/>
      <c r="Z55" s="8"/>
      <c r="AA55" s="8"/>
      <c r="AB55" s="8">
        <v>1</v>
      </c>
      <c r="AC55" s="8">
        <v>2.5</v>
      </c>
      <c r="AD55" s="8"/>
      <c r="AE55" s="8"/>
      <c r="AF55" s="8"/>
      <c r="AG55" s="8"/>
      <c r="AH55" s="8"/>
      <c r="AI55" s="8"/>
      <c r="AJ55" s="8"/>
      <c r="AK55" s="8"/>
      <c r="AL55" s="8"/>
      <c r="AM55" s="8"/>
      <c r="AN55" s="8"/>
      <c r="AO55" s="8"/>
      <c r="AP55" s="8"/>
      <c r="AQ55" s="8"/>
      <c r="AR55" s="8"/>
      <c r="AS55" s="8"/>
      <c r="AT55" s="27"/>
      <c r="AU55" s="27"/>
      <c r="AV55" s="8"/>
      <c r="AW55" s="8"/>
      <c r="AX55" s="8"/>
      <c r="AY55" s="8"/>
      <c r="BA55" s="8">
        <v>1</v>
      </c>
      <c r="BB55" s="25">
        <v>1</v>
      </c>
      <c r="BC55" s="25">
        <v>1</v>
      </c>
      <c r="BD55" s="28">
        <f t="shared" si="4"/>
        <v>0.11723329425556858</v>
      </c>
      <c r="BE55" s="16"/>
      <c r="BF55" s="37"/>
      <c r="BG55" s="37"/>
    </row>
    <row r="56" spans="1:59" s="19" customFormat="1">
      <c r="A56" s="21" t="s">
        <v>41</v>
      </c>
      <c r="B56" s="34"/>
      <c r="C56" s="34"/>
      <c r="D56" s="6">
        <v>2</v>
      </c>
      <c r="E56" s="6">
        <v>2.7</v>
      </c>
      <c r="F56" s="6">
        <v>0.7</v>
      </c>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c r="AX56" s="34"/>
      <c r="AY56" s="34"/>
      <c r="BA56" s="6">
        <v>2</v>
      </c>
      <c r="BB56" s="42">
        <v>2</v>
      </c>
      <c r="BC56" s="42">
        <v>2</v>
      </c>
      <c r="BD56" s="37">
        <f t="shared" si="4"/>
        <v>0.23446658851113716</v>
      </c>
      <c r="BE56" s="20">
        <v>0.05</v>
      </c>
      <c r="BF56" s="37">
        <f t="shared" ref="BF56:BF75" si="5">AVERAGE(F56,I56,L56,O56,R56,U56,X56,AA56,AD56,AG56,AJ56,AM56,AP56,AS56,AV56,AY56)</f>
        <v>0.7</v>
      </c>
      <c r="BG56" s="37"/>
    </row>
    <row r="57" spans="1:59">
      <c r="A57" s="29" t="s">
        <v>100</v>
      </c>
      <c r="B57" s="8">
        <v>166</v>
      </c>
      <c r="C57" s="25">
        <v>0.16600000000000001</v>
      </c>
      <c r="D57" s="8">
        <v>2</v>
      </c>
      <c r="E57" s="8">
        <v>2.7</v>
      </c>
      <c r="F57" s="8">
        <v>0.7</v>
      </c>
      <c r="G57" s="8"/>
      <c r="H57" s="8"/>
      <c r="I57" s="8"/>
      <c r="J57" s="8"/>
      <c r="K57" s="8"/>
      <c r="L57" s="8"/>
      <c r="M57" s="8"/>
      <c r="N57" s="8"/>
      <c r="O57" s="8"/>
      <c r="P57" s="8"/>
      <c r="Q57" s="8"/>
      <c r="R57" s="8"/>
      <c r="S57" s="8"/>
      <c r="T57" s="8"/>
      <c r="U57" s="8"/>
      <c r="V57" s="8"/>
      <c r="W57" s="8"/>
      <c r="X57" s="8"/>
      <c r="Y57" s="8"/>
      <c r="Z57" s="8"/>
      <c r="AA57" s="8"/>
      <c r="AB57" s="8"/>
      <c r="AC57" s="8"/>
      <c r="AD57" s="8"/>
      <c r="AE57" s="8"/>
      <c r="AF57" s="8"/>
      <c r="AG57" s="8"/>
      <c r="AH57" s="8"/>
      <c r="AI57" s="8"/>
      <c r="AJ57" s="8"/>
      <c r="AK57" s="8"/>
      <c r="AL57" s="8"/>
      <c r="AM57" s="8"/>
      <c r="AN57" s="8"/>
      <c r="AO57" s="8"/>
      <c r="AP57" s="8"/>
      <c r="AQ57" s="8"/>
      <c r="AR57" s="8"/>
      <c r="AS57" s="8"/>
      <c r="AT57" s="8"/>
      <c r="AU57" s="8"/>
      <c r="AV57" s="8"/>
      <c r="AW57" s="8"/>
      <c r="AX57" s="8"/>
      <c r="AY57" s="8"/>
      <c r="BA57" s="8">
        <v>2</v>
      </c>
      <c r="BB57" s="25">
        <v>2</v>
      </c>
      <c r="BC57" s="25">
        <v>2</v>
      </c>
      <c r="BD57" s="28">
        <f t="shared" si="4"/>
        <v>0.23446658851113716</v>
      </c>
      <c r="BE57" s="16">
        <v>0.05</v>
      </c>
      <c r="BF57" s="37">
        <f t="shared" si="5"/>
        <v>0.7</v>
      </c>
      <c r="BG57" s="37"/>
    </row>
    <row r="58" spans="1:59">
      <c r="A58" s="21" t="s">
        <v>42</v>
      </c>
      <c r="B58" s="31"/>
      <c r="C58" s="31"/>
      <c r="D58" s="31"/>
      <c r="E58" s="31"/>
      <c r="F58" s="31"/>
      <c r="G58" s="31"/>
      <c r="H58" s="31"/>
      <c r="I58" s="31"/>
      <c r="J58" s="31"/>
      <c r="K58" s="31"/>
      <c r="L58" s="31"/>
      <c r="M58" s="20">
        <v>1</v>
      </c>
      <c r="N58" s="20">
        <v>0.8</v>
      </c>
      <c r="O58" s="6">
        <v>0.04</v>
      </c>
      <c r="P58" s="31"/>
      <c r="Q58" s="31"/>
      <c r="R58" s="31"/>
      <c r="S58" s="31"/>
      <c r="T58" s="31"/>
      <c r="U58" s="31"/>
      <c r="V58" s="31"/>
      <c r="W58" s="31"/>
      <c r="X58" s="31"/>
      <c r="Y58" s="31"/>
      <c r="Z58" s="31"/>
      <c r="AA58" s="31"/>
      <c r="AB58" s="31"/>
      <c r="AC58" s="31"/>
      <c r="AD58" s="31"/>
      <c r="AE58" s="31"/>
      <c r="AF58" s="31"/>
      <c r="AG58" s="31"/>
      <c r="AH58" s="31"/>
      <c r="AI58" s="31"/>
      <c r="AJ58" s="31"/>
      <c r="AK58" s="31"/>
      <c r="AL58" s="31"/>
      <c r="AM58" s="31"/>
      <c r="AN58" s="31"/>
      <c r="AO58" s="31"/>
      <c r="AP58" s="31"/>
      <c r="AQ58" s="31"/>
      <c r="AR58" s="31"/>
      <c r="AS58" s="31"/>
      <c r="AT58" s="31"/>
      <c r="AU58" s="31"/>
      <c r="AV58" s="31"/>
      <c r="AW58" s="31"/>
      <c r="AX58" s="31"/>
      <c r="AY58" s="31"/>
      <c r="BA58" s="20">
        <v>1</v>
      </c>
      <c r="BB58" s="37">
        <v>1</v>
      </c>
      <c r="BC58" s="37">
        <v>1</v>
      </c>
      <c r="BD58" s="37">
        <f t="shared" si="4"/>
        <v>0.11723329425556858</v>
      </c>
      <c r="BE58" s="20">
        <v>0.01</v>
      </c>
      <c r="BF58" s="37">
        <f t="shared" si="5"/>
        <v>0.04</v>
      </c>
      <c r="BG58" s="37"/>
    </row>
    <row r="59" spans="1:59">
      <c r="A59" s="29" t="s">
        <v>101</v>
      </c>
      <c r="B59" s="8" t="s">
        <v>8</v>
      </c>
      <c r="C59" s="25">
        <v>7.1199999999999999E-2</v>
      </c>
      <c r="D59" s="8"/>
      <c r="E59" s="8"/>
      <c r="F59" s="8"/>
      <c r="G59" s="8"/>
      <c r="H59" s="8"/>
      <c r="I59" s="8"/>
      <c r="J59" s="8"/>
      <c r="K59" s="8"/>
      <c r="L59" s="8"/>
      <c r="M59" s="8">
        <v>1</v>
      </c>
      <c r="N59" s="16">
        <v>0.8</v>
      </c>
      <c r="O59" s="8">
        <v>0.04</v>
      </c>
      <c r="P59" s="8"/>
      <c r="Q59" s="8"/>
      <c r="R59" s="8"/>
      <c r="S59" s="8"/>
      <c r="T59" s="8"/>
      <c r="U59" s="8"/>
      <c r="V59" s="8"/>
      <c r="W59" s="8"/>
      <c r="X59" s="8"/>
      <c r="Y59" s="8"/>
      <c r="Z59" s="8"/>
      <c r="AA59" s="8"/>
      <c r="AB59" s="8"/>
      <c r="AC59" s="8"/>
      <c r="AD59" s="8"/>
      <c r="AE59" s="8"/>
      <c r="AF59" s="8"/>
      <c r="AG59" s="8"/>
      <c r="AH59" s="8"/>
      <c r="AI59" s="8"/>
      <c r="AJ59" s="8"/>
      <c r="AK59" s="8"/>
      <c r="AL59" s="8"/>
      <c r="AM59" s="8"/>
      <c r="AN59" s="8"/>
      <c r="AO59" s="8"/>
      <c r="AP59" s="8"/>
      <c r="AQ59" s="8"/>
      <c r="AR59" s="8"/>
      <c r="AS59" s="8"/>
      <c r="AT59" s="8"/>
      <c r="AU59" s="8"/>
      <c r="AV59" s="8"/>
      <c r="AW59" s="8"/>
      <c r="AX59" s="8"/>
      <c r="AY59" s="8"/>
      <c r="BA59" s="8">
        <v>1</v>
      </c>
      <c r="BB59" s="25">
        <v>1</v>
      </c>
      <c r="BC59" s="25">
        <v>1</v>
      </c>
      <c r="BD59" s="28">
        <f t="shared" si="4"/>
        <v>0.11723329425556858</v>
      </c>
      <c r="BE59" s="16">
        <v>0.01</v>
      </c>
      <c r="BF59" s="37">
        <f t="shared" si="5"/>
        <v>0.04</v>
      </c>
      <c r="BG59" s="37"/>
    </row>
    <row r="60" spans="1:59" s="19" customFormat="1">
      <c r="A60" s="21" t="s">
        <v>43</v>
      </c>
      <c r="B60" s="34"/>
      <c r="C60" s="34"/>
      <c r="D60" s="34"/>
      <c r="E60" s="34"/>
      <c r="F60" s="34"/>
      <c r="G60" s="34"/>
      <c r="H60" s="34"/>
      <c r="I60" s="34"/>
      <c r="J60" s="34"/>
      <c r="K60" s="34"/>
      <c r="L60" s="34"/>
      <c r="M60" s="34"/>
      <c r="N60" s="34"/>
      <c r="O60" s="34"/>
      <c r="P60" s="34"/>
      <c r="Q60" s="34"/>
      <c r="R60" s="34"/>
      <c r="S60" s="34"/>
      <c r="T60" s="34"/>
      <c r="U60" s="34"/>
      <c r="V60" s="34"/>
      <c r="W60" s="34"/>
      <c r="X60" s="34"/>
      <c r="Y60" s="34"/>
      <c r="Z60" s="34"/>
      <c r="AA60" s="34"/>
      <c r="AB60" s="34"/>
      <c r="AC60" s="34"/>
      <c r="AD60" s="34"/>
      <c r="AE60" s="34"/>
      <c r="AF60" s="34"/>
      <c r="AG60" s="34"/>
      <c r="AH60" s="34"/>
      <c r="AI60" s="34"/>
      <c r="AJ60" s="34"/>
      <c r="AK60" s="6">
        <v>1</v>
      </c>
      <c r="AL60" s="6">
        <v>1.8</v>
      </c>
      <c r="AM60" s="6">
        <v>1.3</v>
      </c>
      <c r="AN60" s="34"/>
      <c r="AO60" s="34"/>
      <c r="AP60" s="34"/>
      <c r="AQ60" s="34"/>
      <c r="AR60" s="34"/>
      <c r="AS60" s="34"/>
      <c r="AT60" s="34"/>
      <c r="AU60" s="34"/>
      <c r="AV60" s="34"/>
      <c r="AW60" s="34"/>
      <c r="AX60" s="34"/>
      <c r="AY60" s="34"/>
      <c r="BA60" s="6">
        <v>1</v>
      </c>
      <c r="BB60" s="42">
        <v>1</v>
      </c>
      <c r="BC60" s="42">
        <v>1</v>
      </c>
      <c r="BD60" s="37">
        <f t="shared" si="4"/>
        <v>0.11723329425556858</v>
      </c>
      <c r="BE60" s="20">
        <v>0.05</v>
      </c>
      <c r="BF60" s="37">
        <f t="shared" si="5"/>
        <v>1.3</v>
      </c>
      <c r="BG60" s="37"/>
    </row>
    <row r="61" spans="1:59">
      <c r="A61" s="29" t="s">
        <v>102</v>
      </c>
      <c r="B61" s="8">
        <v>366</v>
      </c>
      <c r="C61" s="25">
        <v>0.36599999999999999</v>
      </c>
      <c r="D61" s="8"/>
      <c r="E61" s="8"/>
      <c r="F61" s="8"/>
      <c r="G61" s="8"/>
      <c r="H61" s="8"/>
      <c r="I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v>1</v>
      </c>
      <c r="AL61" s="8">
        <v>1.8</v>
      </c>
      <c r="AM61" s="8">
        <v>1.3</v>
      </c>
      <c r="AN61" s="8"/>
      <c r="AO61" s="8"/>
      <c r="AP61" s="8"/>
      <c r="AQ61" s="8"/>
      <c r="AR61" s="8"/>
      <c r="AS61" s="8"/>
      <c r="AT61" s="8"/>
      <c r="AU61" s="8"/>
      <c r="AV61" s="8"/>
      <c r="AW61" s="8"/>
      <c r="AX61" s="8"/>
      <c r="AY61" s="8"/>
      <c r="BA61" s="8">
        <v>1</v>
      </c>
      <c r="BB61" s="25">
        <v>1</v>
      </c>
      <c r="BC61" s="25">
        <v>1</v>
      </c>
      <c r="BD61" s="28">
        <f t="shared" si="4"/>
        <v>0.11723329425556858</v>
      </c>
      <c r="BE61" s="16">
        <v>0.05</v>
      </c>
      <c r="BF61" s="37">
        <f t="shared" si="5"/>
        <v>1.3</v>
      </c>
      <c r="BG61" s="37"/>
    </row>
    <row r="62" spans="1:59">
      <c r="A62" s="21" t="s">
        <v>44</v>
      </c>
      <c r="B62" s="31"/>
      <c r="C62" s="31"/>
      <c r="D62" s="31"/>
      <c r="E62" s="31"/>
      <c r="F62" s="31"/>
      <c r="G62" s="6">
        <v>2</v>
      </c>
      <c r="H62" s="6">
        <v>9.1</v>
      </c>
      <c r="I62" s="6">
        <v>14.1</v>
      </c>
      <c r="J62" s="6">
        <v>1</v>
      </c>
      <c r="K62" s="6">
        <v>1.2</v>
      </c>
      <c r="L62" s="6">
        <v>1.3</v>
      </c>
      <c r="M62" s="31"/>
      <c r="N62" s="31"/>
      <c r="O62" s="31"/>
      <c r="P62" s="31"/>
      <c r="Q62" s="31"/>
      <c r="R62" s="31"/>
      <c r="S62" s="31"/>
      <c r="T62" s="31"/>
      <c r="U62" s="31"/>
      <c r="V62" s="31"/>
      <c r="W62" s="31"/>
      <c r="X62" s="31"/>
      <c r="Y62" s="31"/>
      <c r="Z62" s="31"/>
      <c r="AA62" s="31"/>
      <c r="AB62" s="31"/>
      <c r="AC62" s="31"/>
      <c r="AD62" s="31"/>
      <c r="AE62" s="31"/>
      <c r="AF62" s="31"/>
      <c r="AG62" s="31"/>
      <c r="AH62" s="6">
        <v>1</v>
      </c>
      <c r="AI62" s="6">
        <v>2.4</v>
      </c>
      <c r="AJ62" s="6">
        <v>0.6</v>
      </c>
      <c r="AK62" s="31"/>
      <c r="AL62" s="31"/>
      <c r="AM62" s="31"/>
      <c r="AN62" s="31"/>
      <c r="AO62" s="31"/>
      <c r="AP62" s="31"/>
      <c r="AQ62" s="31"/>
      <c r="AR62" s="31"/>
      <c r="AS62" s="31"/>
      <c r="AT62" s="31"/>
      <c r="AU62" s="31"/>
      <c r="AV62" s="31"/>
      <c r="AW62" s="31"/>
      <c r="AX62" s="31"/>
      <c r="AY62" s="31"/>
      <c r="BA62" s="20">
        <f>SUM(AH62+J62+G62)</f>
        <v>4</v>
      </c>
      <c r="BB62" s="37">
        <f>AVERAGE(AH62,J62,G62)</f>
        <v>1.3333333333333333</v>
      </c>
      <c r="BC62" s="37">
        <f>_xlfn.STDEV.S(AH62,J62,G62)</f>
        <v>0.57735026918962584</v>
      </c>
      <c r="BD62" s="37">
        <f t="shared" si="4"/>
        <v>0.46893317702227433</v>
      </c>
      <c r="BE62" s="37">
        <f>SUM(BE63+BE64+BE65)</f>
        <v>0.61</v>
      </c>
      <c r="BF62" s="37">
        <f t="shared" si="5"/>
        <v>5.333333333333333</v>
      </c>
      <c r="BG62" s="37">
        <f>_xlfn.STDEV.S(F62,I62,L62,O62,R62,U62,X62,AA62,AD62,AG62,AJ62,AM62,AP62,AS62,AV62,AY62)</f>
        <v>7.6002192950817768</v>
      </c>
    </row>
    <row r="63" spans="1:59">
      <c r="A63" s="29" t="s">
        <v>103</v>
      </c>
      <c r="B63" s="8">
        <v>241</v>
      </c>
      <c r="C63" s="25">
        <v>0.24099999999999999</v>
      </c>
      <c r="D63" s="8"/>
      <c r="E63" s="8"/>
      <c r="F63" s="8"/>
      <c r="G63" s="8"/>
      <c r="H63" s="8"/>
      <c r="I63" s="8"/>
      <c r="J63" s="8"/>
      <c r="K63" s="8"/>
      <c r="L63" s="8"/>
      <c r="M63" s="8"/>
      <c r="N63" s="8"/>
      <c r="O63" s="8"/>
      <c r="P63" s="8"/>
      <c r="Q63" s="8"/>
      <c r="R63" s="8"/>
      <c r="S63" s="8"/>
      <c r="T63" s="8"/>
      <c r="U63" s="8"/>
      <c r="V63" s="8"/>
      <c r="W63" s="8"/>
      <c r="X63" s="8"/>
      <c r="Y63" s="8"/>
      <c r="Z63" s="8"/>
      <c r="AA63" s="8"/>
      <c r="AB63" s="8"/>
      <c r="AC63" s="8"/>
      <c r="AD63" s="8"/>
      <c r="AE63" s="8"/>
      <c r="AF63" s="8"/>
      <c r="AG63" s="8"/>
      <c r="AH63" s="8">
        <v>1</v>
      </c>
      <c r="AI63" s="8">
        <v>2.4</v>
      </c>
      <c r="AJ63" s="8">
        <v>0.6</v>
      </c>
      <c r="AK63" s="8"/>
      <c r="AL63" s="8"/>
      <c r="AM63" s="8"/>
      <c r="AN63" s="8"/>
      <c r="AO63" s="8"/>
      <c r="AP63" s="8"/>
      <c r="AQ63" s="8"/>
      <c r="AR63" s="8"/>
      <c r="AS63" s="8"/>
      <c r="AT63" s="8"/>
      <c r="AU63" s="8"/>
      <c r="AV63" s="8"/>
      <c r="AW63" s="8"/>
      <c r="AX63" s="8"/>
      <c r="AY63" s="8"/>
      <c r="BA63" s="8">
        <v>1</v>
      </c>
      <c r="BB63" s="25">
        <v>1</v>
      </c>
      <c r="BC63" s="25">
        <v>1</v>
      </c>
      <c r="BD63" s="28">
        <f t="shared" si="4"/>
        <v>0.11723329425556858</v>
      </c>
      <c r="BE63" s="16">
        <v>0.04</v>
      </c>
      <c r="BF63" s="37">
        <f t="shared" si="5"/>
        <v>0.6</v>
      </c>
      <c r="BG63" s="37"/>
    </row>
    <row r="64" spans="1:59">
      <c r="A64" s="29" t="s">
        <v>104</v>
      </c>
      <c r="B64" s="8">
        <v>1600.5</v>
      </c>
      <c r="C64" s="33">
        <v>1.6005</v>
      </c>
      <c r="D64" s="8"/>
      <c r="E64" s="8"/>
      <c r="F64" s="8"/>
      <c r="G64" s="8">
        <v>2</v>
      </c>
      <c r="H64" s="8">
        <v>9.1</v>
      </c>
      <c r="I64" s="8">
        <v>14.1</v>
      </c>
      <c r="J64" s="8"/>
      <c r="K64" s="31"/>
      <c r="L64" s="8"/>
      <c r="M64" s="8"/>
      <c r="N64" s="8"/>
      <c r="O64" s="8"/>
      <c r="P64" s="8"/>
      <c r="Q64" s="8"/>
      <c r="R64" s="8"/>
      <c r="S64" s="8"/>
      <c r="T64" s="8"/>
      <c r="U64" s="8"/>
      <c r="V64" s="8"/>
      <c r="W64" s="8"/>
      <c r="X64" s="8"/>
      <c r="Y64" s="8"/>
      <c r="Z64" s="8"/>
      <c r="AA64" s="8"/>
      <c r="AB64" s="8"/>
      <c r="AC64" s="8"/>
      <c r="AD64" s="8"/>
      <c r="AE64" s="8"/>
      <c r="AF64" s="8"/>
      <c r="AG64" s="8"/>
      <c r="AH64" s="8"/>
      <c r="AI64" s="8"/>
      <c r="AJ64" s="8"/>
      <c r="AK64" s="8"/>
      <c r="AL64" s="8"/>
      <c r="AM64" s="8"/>
      <c r="AN64" s="8"/>
      <c r="AO64" s="8"/>
      <c r="AP64" s="8"/>
      <c r="AQ64" s="8"/>
      <c r="AR64" s="8"/>
      <c r="AS64" s="8"/>
      <c r="AT64" s="8"/>
      <c r="AU64" s="8"/>
      <c r="AV64" s="8"/>
      <c r="AW64" s="8"/>
      <c r="AX64" s="8"/>
      <c r="AY64" s="8"/>
      <c r="BA64" s="16">
        <v>2</v>
      </c>
      <c r="BB64" s="28">
        <v>2</v>
      </c>
      <c r="BC64" s="28">
        <v>2</v>
      </c>
      <c r="BD64" s="28">
        <f t="shared" si="4"/>
        <v>0.23446658851113716</v>
      </c>
      <c r="BE64" s="16">
        <v>0.47</v>
      </c>
      <c r="BF64" s="37">
        <f t="shared" si="5"/>
        <v>14.1</v>
      </c>
      <c r="BG64" s="37"/>
    </row>
    <row r="65" spans="1:59">
      <c r="A65" s="29" t="s">
        <v>105</v>
      </c>
      <c r="B65" s="8">
        <v>693</v>
      </c>
      <c r="C65" s="25">
        <v>0.69299999999999995</v>
      </c>
      <c r="D65" s="8"/>
      <c r="E65" s="8"/>
      <c r="F65" s="8"/>
      <c r="G65" s="8"/>
      <c r="H65" s="8"/>
      <c r="I65" s="8"/>
      <c r="J65" s="8">
        <v>1</v>
      </c>
      <c r="K65" s="8">
        <v>1.2</v>
      </c>
      <c r="L65" s="8">
        <v>1.3</v>
      </c>
      <c r="M65" s="8"/>
      <c r="N65" s="8"/>
      <c r="O65" s="8"/>
      <c r="P65" s="8"/>
      <c r="Q65" s="8"/>
      <c r="R65" s="8"/>
      <c r="S65" s="8"/>
      <c r="T65" s="8"/>
      <c r="U65" s="8"/>
      <c r="V65" s="8"/>
      <c r="W65" s="8"/>
      <c r="X65" s="8"/>
      <c r="Y65" s="8"/>
      <c r="Z65" s="8"/>
      <c r="AA65" s="8"/>
      <c r="AB65" s="8"/>
      <c r="AC65" s="8"/>
      <c r="AD65" s="8"/>
      <c r="AE65" s="8"/>
      <c r="AF65" s="8"/>
      <c r="AG65" s="8"/>
      <c r="AH65" s="8"/>
      <c r="AI65" s="8"/>
      <c r="AJ65" s="8"/>
      <c r="AK65" s="8"/>
      <c r="AL65" s="8"/>
      <c r="AM65" s="8"/>
      <c r="AN65" s="8"/>
      <c r="AO65" s="8"/>
      <c r="AP65" s="8"/>
      <c r="AQ65" s="8"/>
      <c r="AR65" s="8"/>
      <c r="AS65" s="8"/>
      <c r="AT65" s="8"/>
      <c r="AU65" s="8"/>
      <c r="AV65" s="8"/>
      <c r="AW65" s="8"/>
      <c r="AX65" s="8"/>
      <c r="AY65" s="8"/>
      <c r="AZ65" s="35"/>
      <c r="BA65" s="16">
        <v>1</v>
      </c>
      <c r="BB65" s="28">
        <v>1</v>
      </c>
      <c r="BC65" s="28">
        <v>1</v>
      </c>
      <c r="BD65" s="28">
        <f t="shared" si="4"/>
        <v>0.11723329425556858</v>
      </c>
      <c r="BE65" s="28">
        <v>0.1</v>
      </c>
      <c r="BF65" s="37">
        <f t="shared" si="5"/>
        <v>1.3</v>
      </c>
      <c r="BG65" s="37"/>
    </row>
    <row r="66" spans="1:59">
      <c r="A66" s="21" t="s">
        <v>45</v>
      </c>
      <c r="B66" s="31"/>
      <c r="C66" s="36"/>
      <c r="D66" s="31"/>
      <c r="E66" s="31"/>
      <c r="F66" s="31"/>
      <c r="G66" s="6">
        <v>1</v>
      </c>
      <c r="H66" s="6">
        <v>4.5</v>
      </c>
      <c r="I66" s="6">
        <v>2.8</v>
      </c>
      <c r="J66" s="31"/>
      <c r="K66" s="31"/>
      <c r="L66" s="31"/>
      <c r="M66" s="31"/>
      <c r="N66" s="31"/>
      <c r="O66" s="31"/>
      <c r="P66" s="31"/>
      <c r="Q66" s="31"/>
      <c r="R66" s="31"/>
      <c r="S66" s="31"/>
      <c r="T66" s="31"/>
      <c r="U66" s="31"/>
      <c r="V66" s="31"/>
      <c r="W66" s="31"/>
      <c r="X66" s="31"/>
      <c r="Y66" s="6">
        <v>1</v>
      </c>
      <c r="Z66" s="6">
        <v>2.7</v>
      </c>
      <c r="AA66" s="6">
        <v>0.3</v>
      </c>
      <c r="AB66" s="31"/>
      <c r="AC66" s="31"/>
      <c r="AD66" s="31"/>
      <c r="AE66" s="6">
        <v>1</v>
      </c>
      <c r="AF66" s="6">
        <v>2.8</v>
      </c>
      <c r="AG66" s="6">
        <v>2</v>
      </c>
      <c r="AH66" s="31"/>
      <c r="AI66" s="31"/>
      <c r="AJ66" s="31"/>
      <c r="AK66" s="31"/>
      <c r="AL66" s="31"/>
      <c r="AM66" s="31"/>
      <c r="AN66" s="31"/>
      <c r="AO66" s="31"/>
      <c r="AP66" s="31"/>
      <c r="AQ66" s="31"/>
      <c r="AR66" s="31"/>
      <c r="AS66" s="31"/>
      <c r="AT66" s="22">
        <v>1</v>
      </c>
      <c r="AU66" s="22">
        <v>0.9</v>
      </c>
      <c r="AV66" s="6">
        <v>0.9</v>
      </c>
      <c r="AW66" s="31"/>
      <c r="AX66" s="31"/>
      <c r="AY66" s="31"/>
      <c r="BA66" s="20">
        <f>SUM(AT66+AE66+Y66+G66)</f>
        <v>4</v>
      </c>
      <c r="BB66" s="37">
        <f>AVERAGE(AT66,AE66,Y66,G66)</f>
        <v>1</v>
      </c>
      <c r="BC66" s="37">
        <f>_xlfn.STDEV.S(AT66,AE66,Y66,G66)</f>
        <v>0</v>
      </c>
      <c r="BD66" s="37">
        <f t="shared" si="4"/>
        <v>0.46893317702227433</v>
      </c>
      <c r="BE66" s="20">
        <f>SUM(BE68+BE69+BE70+BE67)</f>
        <v>0.22999999999999998</v>
      </c>
      <c r="BF66" s="37">
        <f t="shared" si="5"/>
        <v>1.5</v>
      </c>
      <c r="BG66" s="37">
        <f>_xlfn.STDEV.S(F66,I66,L66,O66,R66,U66,X66,AA66,AD66,AG66,AJ66,AM66,AP66,AS66,AV66,AY66)</f>
        <v>1.1165422816296151</v>
      </c>
    </row>
    <row r="67" spans="1:59">
      <c r="A67" s="29" t="s">
        <v>106</v>
      </c>
      <c r="B67" s="8">
        <v>632</v>
      </c>
      <c r="C67" s="25">
        <v>0.63200000000000001</v>
      </c>
      <c r="D67" s="8"/>
      <c r="E67" s="8"/>
      <c r="F67" s="8"/>
      <c r="G67" s="8">
        <v>1</v>
      </c>
      <c r="H67" s="8">
        <v>4.5</v>
      </c>
      <c r="I67" s="8">
        <v>2.8</v>
      </c>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c r="AP67" s="8"/>
      <c r="AQ67" s="8"/>
      <c r="AR67" s="8"/>
      <c r="AS67" s="8"/>
      <c r="AT67" s="8"/>
      <c r="AU67" s="8"/>
      <c r="AV67" s="8"/>
      <c r="AW67" s="8"/>
      <c r="AX67" s="8"/>
      <c r="AY67" s="8"/>
      <c r="BA67" s="8">
        <v>1</v>
      </c>
      <c r="BB67" s="25">
        <v>1</v>
      </c>
      <c r="BC67" s="25">
        <v>1</v>
      </c>
      <c r="BD67" s="28">
        <f t="shared" ref="BD67:BD77" si="6">(BA67*100)/853</f>
        <v>0.11723329425556858</v>
      </c>
      <c r="BE67" s="16">
        <v>0.09</v>
      </c>
      <c r="BF67" s="37">
        <f t="shared" si="5"/>
        <v>2.8</v>
      </c>
      <c r="BG67" s="37"/>
    </row>
    <row r="68" spans="1:59" ht="11.4" customHeight="1">
      <c r="A68" s="29" t="s">
        <v>107</v>
      </c>
      <c r="B68" s="8">
        <v>583</v>
      </c>
      <c r="C68" s="25">
        <v>0.58299999999999996</v>
      </c>
      <c r="D68" s="8"/>
      <c r="E68" s="8"/>
      <c r="F68" s="8"/>
      <c r="G68" s="8"/>
      <c r="H68" s="8"/>
      <c r="I68" s="8"/>
      <c r="J68" s="8"/>
      <c r="K68" s="8"/>
      <c r="L68" s="8"/>
      <c r="M68" s="8"/>
      <c r="N68" s="8"/>
      <c r="O68" s="8"/>
      <c r="P68" s="8"/>
      <c r="Q68" s="8"/>
      <c r="R68" s="8"/>
      <c r="S68" s="8"/>
      <c r="T68" s="8"/>
      <c r="U68" s="8"/>
      <c r="V68" s="8"/>
      <c r="W68" s="8"/>
      <c r="X68" s="8"/>
      <c r="Y68" s="8"/>
      <c r="Z68" s="8"/>
      <c r="AA68" s="8"/>
      <c r="AB68" s="8"/>
      <c r="AC68" s="8"/>
      <c r="AD68" s="8"/>
      <c r="AE68" s="8"/>
      <c r="AF68" s="8"/>
      <c r="AG68" s="8"/>
      <c r="AH68" s="8"/>
      <c r="AI68" s="8"/>
      <c r="AJ68" s="8"/>
      <c r="AK68" s="8"/>
      <c r="AL68" s="8"/>
      <c r="AM68" s="8"/>
      <c r="AN68" s="8"/>
      <c r="AO68" s="8"/>
      <c r="AP68" s="8"/>
      <c r="AQ68" s="8"/>
      <c r="AR68" s="8"/>
      <c r="AS68" s="8"/>
      <c r="AT68" s="27">
        <v>1</v>
      </c>
      <c r="AU68" s="27">
        <v>0.9</v>
      </c>
      <c r="AV68" s="8">
        <v>0.9</v>
      </c>
      <c r="AW68" s="8"/>
      <c r="AX68" s="8"/>
      <c r="AY68" s="8"/>
      <c r="BA68" s="27">
        <v>1</v>
      </c>
      <c r="BB68" s="41">
        <v>1</v>
      </c>
      <c r="BC68" s="41">
        <v>1</v>
      </c>
      <c r="BD68" s="28">
        <f t="shared" si="6"/>
        <v>0.11723329425556858</v>
      </c>
      <c r="BE68" s="16">
        <v>0.09</v>
      </c>
      <c r="BF68" s="37">
        <f t="shared" si="5"/>
        <v>0.9</v>
      </c>
      <c r="BG68" s="37"/>
    </row>
    <row r="69" spans="1:59">
      <c r="A69" s="29" t="s">
        <v>108</v>
      </c>
      <c r="B69" s="8">
        <v>94</v>
      </c>
      <c r="C69" s="25">
        <v>9.4E-2</v>
      </c>
      <c r="D69" s="8"/>
      <c r="E69" s="8"/>
      <c r="F69" s="8"/>
      <c r="G69" s="8"/>
      <c r="H69" s="8"/>
      <c r="I69" s="8"/>
      <c r="J69" s="8"/>
      <c r="K69" s="8"/>
      <c r="L69" s="8"/>
      <c r="M69" s="8"/>
      <c r="N69" s="8"/>
      <c r="O69" s="8"/>
      <c r="P69" s="8"/>
      <c r="Q69" s="8"/>
      <c r="R69" s="8"/>
      <c r="S69" s="8"/>
      <c r="T69" s="8"/>
      <c r="U69" s="8"/>
      <c r="V69" s="8"/>
      <c r="W69" s="8"/>
      <c r="X69" s="8"/>
      <c r="Y69" s="8">
        <v>1</v>
      </c>
      <c r="Z69" s="8">
        <v>2.7</v>
      </c>
      <c r="AA69" s="8">
        <v>0.3</v>
      </c>
      <c r="AB69" s="8"/>
      <c r="AC69" s="8"/>
      <c r="AD69" s="8"/>
      <c r="AE69" s="8"/>
      <c r="AF69" s="8"/>
      <c r="AG69" s="8"/>
      <c r="AH69" s="8"/>
      <c r="AI69" s="8"/>
      <c r="AJ69" s="8"/>
      <c r="AK69" s="8"/>
      <c r="AL69" s="8"/>
      <c r="AM69" s="8"/>
      <c r="AN69" s="8"/>
      <c r="AO69" s="8"/>
      <c r="AP69" s="8"/>
      <c r="AQ69" s="8"/>
      <c r="AR69" s="8"/>
      <c r="AS69" s="8"/>
      <c r="AT69" s="8"/>
      <c r="AU69" s="8"/>
      <c r="AV69" s="8"/>
      <c r="AW69" s="8"/>
      <c r="AX69" s="8"/>
      <c r="AY69" s="8"/>
      <c r="BA69" s="8">
        <v>1</v>
      </c>
      <c r="BB69" s="25">
        <v>1</v>
      </c>
      <c r="BC69" s="25">
        <v>1</v>
      </c>
      <c r="BD69" s="28">
        <f t="shared" si="6"/>
        <v>0.11723329425556858</v>
      </c>
      <c r="BE69" s="16">
        <v>0.01</v>
      </c>
      <c r="BF69" s="37">
        <f t="shared" si="5"/>
        <v>0.3</v>
      </c>
      <c r="BG69" s="37"/>
    </row>
    <row r="70" spans="1:59">
      <c r="A70" s="29" t="s">
        <v>109</v>
      </c>
      <c r="B70" s="8">
        <v>290</v>
      </c>
      <c r="C70" s="8">
        <v>0.28999999999999998</v>
      </c>
      <c r="D70" s="8"/>
      <c r="E70" s="8"/>
      <c r="F70" s="8"/>
      <c r="G70" s="8"/>
      <c r="H70" s="8"/>
      <c r="I70" s="8"/>
      <c r="J70" s="8"/>
      <c r="K70" s="8"/>
      <c r="L70" s="8"/>
      <c r="M70" s="8"/>
      <c r="N70" s="8"/>
      <c r="O70" s="8"/>
      <c r="P70" s="8"/>
      <c r="Q70" s="8"/>
      <c r="R70" s="8"/>
      <c r="S70" s="8"/>
      <c r="T70" s="8"/>
      <c r="U70" s="8"/>
      <c r="V70" s="8"/>
      <c r="W70" s="8"/>
      <c r="X70" s="8"/>
      <c r="Y70" s="8"/>
      <c r="Z70" s="8"/>
      <c r="AA70" s="8"/>
      <c r="AB70" s="8"/>
      <c r="AC70" s="8"/>
      <c r="AD70" s="8"/>
      <c r="AE70" s="8">
        <v>1</v>
      </c>
      <c r="AF70" s="8">
        <v>2.8</v>
      </c>
      <c r="AG70" s="8">
        <v>2</v>
      </c>
      <c r="AH70" s="8"/>
      <c r="AI70" s="8"/>
      <c r="AJ70" s="8"/>
      <c r="AK70" s="8"/>
      <c r="AL70" s="8"/>
      <c r="AM70" s="8"/>
      <c r="AN70" s="8"/>
      <c r="AO70" s="8"/>
      <c r="AP70" s="8"/>
      <c r="AQ70" s="8"/>
      <c r="AR70" s="8"/>
      <c r="AS70" s="8"/>
      <c r="AT70" s="8"/>
      <c r="AU70" s="8"/>
      <c r="AV70" s="8"/>
      <c r="AW70" s="8"/>
      <c r="AX70" s="8"/>
      <c r="AY70" s="8"/>
      <c r="BA70" s="8">
        <v>1</v>
      </c>
      <c r="BB70" s="25">
        <v>1</v>
      </c>
      <c r="BC70" s="25">
        <v>1</v>
      </c>
      <c r="BD70" s="28">
        <f t="shared" si="6"/>
        <v>0.11723329425556858</v>
      </c>
      <c r="BE70" s="16">
        <v>0.04</v>
      </c>
      <c r="BF70" s="37">
        <f t="shared" si="5"/>
        <v>2</v>
      </c>
      <c r="BG70" s="37"/>
    </row>
    <row r="71" spans="1:59">
      <c r="A71" s="21" t="s">
        <v>46</v>
      </c>
      <c r="B71" s="8"/>
      <c r="C71" s="8"/>
      <c r="D71" s="8"/>
      <c r="E71" s="8"/>
      <c r="F71" s="8"/>
      <c r="G71" s="8"/>
      <c r="H71" s="8"/>
      <c r="I71" s="8"/>
      <c r="J71" s="8"/>
      <c r="K71" s="8"/>
      <c r="L71" s="8"/>
      <c r="M71" s="8"/>
      <c r="N71" s="8"/>
      <c r="O71" s="8"/>
      <c r="P71" s="8"/>
      <c r="Q71" s="8"/>
      <c r="R71" s="8"/>
      <c r="S71" s="8"/>
      <c r="T71" s="8"/>
      <c r="U71" s="8"/>
      <c r="V71" s="6">
        <v>1</v>
      </c>
      <c r="W71" s="18">
        <v>4.1660000000000004</v>
      </c>
      <c r="X71" s="6">
        <v>1.1000000000000001</v>
      </c>
      <c r="Y71" s="8"/>
      <c r="Z71" s="8"/>
      <c r="AA71" s="8"/>
      <c r="AB71" s="8"/>
      <c r="AC71" s="8"/>
      <c r="AD71" s="8"/>
      <c r="AE71" s="8"/>
      <c r="AF71" s="8"/>
      <c r="AG71" s="8"/>
      <c r="AH71" s="8"/>
      <c r="AI71" s="8"/>
      <c r="AJ71" s="8"/>
      <c r="AK71" s="8"/>
      <c r="AL71" s="8"/>
      <c r="AM71" s="8"/>
      <c r="AN71" s="8"/>
      <c r="AO71" s="8"/>
      <c r="AP71" s="8"/>
      <c r="AQ71" s="8"/>
      <c r="AR71" s="8"/>
      <c r="AS71" s="8"/>
      <c r="AT71" s="8"/>
      <c r="AU71" s="8"/>
      <c r="AV71" s="8"/>
      <c r="AW71" s="8"/>
      <c r="AX71" s="8"/>
      <c r="AY71" s="8"/>
      <c r="BA71" s="6">
        <v>1</v>
      </c>
      <c r="BB71" s="42">
        <v>1</v>
      </c>
      <c r="BC71" s="42">
        <v>1</v>
      </c>
      <c r="BD71" s="37">
        <f t="shared" si="6"/>
        <v>0.11723329425556858</v>
      </c>
      <c r="BE71" s="20">
        <v>0.02</v>
      </c>
      <c r="BF71" s="37">
        <f t="shared" si="5"/>
        <v>1.1000000000000001</v>
      </c>
      <c r="BG71" s="37"/>
    </row>
    <row r="72" spans="1:59">
      <c r="A72" s="29" t="s">
        <v>110</v>
      </c>
      <c r="B72" s="8">
        <v>132</v>
      </c>
      <c r="C72" s="25">
        <v>0.13200000000000001</v>
      </c>
      <c r="D72" s="8"/>
      <c r="E72" s="8"/>
      <c r="F72" s="8"/>
      <c r="G72" s="8"/>
      <c r="H72" s="8"/>
      <c r="I72" s="8"/>
      <c r="J72" s="8"/>
      <c r="K72" s="8"/>
      <c r="L72" s="8"/>
      <c r="M72" s="8"/>
      <c r="N72" s="8"/>
      <c r="O72" s="8"/>
      <c r="P72" s="8"/>
      <c r="Q72" s="8"/>
      <c r="R72" s="8"/>
      <c r="S72" s="8"/>
      <c r="T72" s="8"/>
      <c r="U72" s="8"/>
      <c r="V72" s="8">
        <v>1</v>
      </c>
      <c r="W72" s="26">
        <v>4.1660000000000004</v>
      </c>
      <c r="X72" s="8">
        <v>1.1000000000000001</v>
      </c>
      <c r="Y72" s="8"/>
      <c r="Z72" s="8"/>
      <c r="AA72" s="8"/>
      <c r="AB72" s="8"/>
      <c r="AC72" s="8"/>
      <c r="AD72" s="8"/>
      <c r="AE72" s="8"/>
      <c r="AF72" s="8"/>
      <c r="AG72" s="8"/>
      <c r="AH72" s="8"/>
      <c r="AI72" s="8"/>
      <c r="AJ72" s="8"/>
      <c r="AK72" s="8"/>
      <c r="AL72" s="8"/>
      <c r="AM72" s="8"/>
      <c r="AN72" s="8"/>
      <c r="AO72" s="8"/>
      <c r="AP72" s="8"/>
      <c r="AQ72" s="8"/>
      <c r="AR72" s="8"/>
      <c r="AS72" s="8"/>
      <c r="AT72" s="8"/>
      <c r="AU72" s="8"/>
      <c r="AV72" s="8"/>
      <c r="AW72" s="8"/>
      <c r="AX72" s="8"/>
      <c r="AY72" s="8"/>
      <c r="BA72" s="8">
        <v>1</v>
      </c>
      <c r="BB72" s="25">
        <v>1</v>
      </c>
      <c r="BC72" s="25">
        <v>1</v>
      </c>
      <c r="BD72" s="28">
        <f t="shared" si="6"/>
        <v>0.11723329425556858</v>
      </c>
      <c r="BE72" s="16">
        <v>0.02</v>
      </c>
      <c r="BF72" s="37">
        <f t="shared" si="5"/>
        <v>1.1000000000000001</v>
      </c>
      <c r="BG72" s="37"/>
    </row>
    <row r="73" spans="1:59" s="19" customFormat="1">
      <c r="A73" s="21" t="s">
        <v>49</v>
      </c>
      <c r="B73" s="34"/>
      <c r="C73" s="34"/>
      <c r="D73" s="6">
        <v>2</v>
      </c>
      <c r="E73" s="6">
        <v>2.7</v>
      </c>
      <c r="F73" s="6">
        <v>3.8</v>
      </c>
      <c r="G73" s="6">
        <v>2</v>
      </c>
      <c r="H73" s="6">
        <v>9.1</v>
      </c>
      <c r="I73" s="6">
        <v>7.9</v>
      </c>
      <c r="J73" s="6">
        <v>7</v>
      </c>
      <c r="K73" s="6">
        <v>8.6999999999999993</v>
      </c>
      <c r="L73" s="6">
        <v>11.7</v>
      </c>
      <c r="M73" s="20">
        <v>1</v>
      </c>
      <c r="N73" s="20">
        <v>0.8</v>
      </c>
      <c r="O73" s="20">
        <v>0.6</v>
      </c>
      <c r="P73" s="6">
        <v>3</v>
      </c>
      <c r="Q73" s="6">
        <v>9.6999999999999993</v>
      </c>
      <c r="R73" s="6">
        <v>7</v>
      </c>
      <c r="S73" s="6">
        <v>21</v>
      </c>
      <c r="T73" s="6">
        <v>26.9</v>
      </c>
      <c r="U73" s="6">
        <v>32.4</v>
      </c>
      <c r="V73" s="6">
        <v>1</v>
      </c>
      <c r="W73" s="18">
        <v>4.1660000000000004</v>
      </c>
      <c r="X73" s="6">
        <v>8.1</v>
      </c>
      <c r="Y73" s="6">
        <v>7</v>
      </c>
      <c r="Z73" s="6">
        <v>18.899999999999999</v>
      </c>
      <c r="AA73" s="6">
        <v>24.3</v>
      </c>
      <c r="AB73" s="6">
        <v>11</v>
      </c>
      <c r="AC73" s="6">
        <v>27.5</v>
      </c>
      <c r="AD73" s="6">
        <v>30.4</v>
      </c>
      <c r="AE73" s="20">
        <v>1</v>
      </c>
      <c r="AF73" s="6">
        <v>2.8</v>
      </c>
      <c r="AG73" s="6">
        <v>6.2</v>
      </c>
      <c r="AH73" s="6">
        <v>3</v>
      </c>
      <c r="AI73" s="6">
        <v>7.1</v>
      </c>
      <c r="AJ73" s="6">
        <v>6.5</v>
      </c>
      <c r="AK73" s="34"/>
      <c r="AL73" s="34"/>
      <c r="AM73" s="34"/>
      <c r="AN73" s="6">
        <v>1</v>
      </c>
      <c r="AO73" s="6">
        <v>7.1</v>
      </c>
      <c r="AP73" s="6">
        <v>14.2</v>
      </c>
      <c r="AQ73" s="6">
        <v>7</v>
      </c>
      <c r="AR73" s="6">
        <v>9.3000000000000007</v>
      </c>
      <c r="AS73" s="6">
        <v>12.2</v>
      </c>
      <c r="AT73" s="20">
        <v>19</v>
      </c>
      <c r="AU73" s="20">
        <v>18</v>
      </c>
      <c r="AV73" s="20">
        <v>37.1</v>
      </c>
      <c r="AW73" s="6">
        <v>9</v>
      </c>
      <c r="AX73" s="6">
        <v>36</v>
      </c>
      <c r="AY73" s="6">
        <v>26.2</v>
      </c>
      <c r="BA73" s="20">
        <f>SUM(AW73+AT73+AQ73+AN73+AH73+AE73+AB73+Y73+S73+P73+M73+J73+G73+D73+V73)</f>
        <v>95</v>
      </c>
      <c r="BB73" s="37">
        <f>AVERAGE(AW73,AT73,AQ73,AN73,AH73,AE73,AB73,Y73,S73,P73,M73,J73,G73,D73,V73)</f>
        <v>6.333333333333333</v>
      </c>
      <c r="BC73" s="37">
        <f>_xlfn.STDEV.S(AW73,AT73,AQ73,AN73,AH73,AE73,AB73,Y73,S73,P73,M73,J73,G73,D73,V73)</f>
        <v>6.4328028402052233</v>
      </c>
      <c r="BD73" s="37">
        <f t="shared" si="6"/>
        <v>11.137162954279015</v>
      </c>
      <c r="BE73" s="37">
        <f>SUM(BE74+BE75)</f>
        <v>13.31</v>
      </c>
      <c r="BF73" s="37">
        <f t="shared" si="5"/>
        <v>15.239999999999997</v>
      </c>
      <c r="BG73" s="37">
        <f>_xlfn.STDEV.S(F73,I73,L73,O73,R73,U73,X73,AA73,AD73,AG73,AJ73,AM73,AP73,AS73,AV73,AY73)</f>
        <v>11.659686347165852</v>
      </c>
    </row>
    <row r="74" spans="1:59">
      <c r="A74" s="29" t="s">
        <v>111</v>
      </c>
      <c r="B74" s="8">
        <v>6050</v>
      </c>
      <c r="C74" s="8">
        <v>6.05</v>
      </c>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c r="AF74" s="8"/>
      <c r="AG74" s="8"/>
      <c r="AH74" s="8"/>
      <c r="AI74" s="8"/>
      <c r="AJ74" s="8"/>
      <c r="AK74" s="8"/>
      <c r="AL74" s="8"/>
      <c r="AM74" s="8"/>
      <c r="AN74" s="8"/>
      <c r="AO74" s="8"/>
      <c r="AP74" s="8"/>
      <c r="AQ74" s="8"/>
      <c r="AR74" s="8"/>
      <c r="AS74" s="8"/>
      <c r="AT74" s="27">
        <v>1</v>
      </c>
      <c r="AU74" s="27">
        <v>0.9</v>
      </c>
      <c r="AV74" s="8">
        <v>10.1</v>
      </c>
      <c r="AW74" s="8"/>
      <c r="AX74" s="8"/>
      <c r="AY74" s="8"/>
      <c r="BA74" s="27">
        <v>1</v>
      </c>
      <c r="BB74" s="41">
        <v>1</v>
      </c>
      <c r="BC74" s="41">
        <v>1</v>
      </c>
      <c r="BD74" s="28">
        <f t="shared" si="6"/>
        <v>0.11723329425556858</v>
      </c>
      <c r="BE74" s="16">
        <v>0.89</v>
      </c>
      <c r="BF74" s="37">
        <f t="shared" si="5"/>
        <v>10.1</v>
      </c>
      <c r="BG74" s="37"/>
    </row>
    <row r="75" spans="1:59">
      <c r="A75" s="29" t="s">
        <v>123</v>
      </c>
      <c r="B75" s="8" t="s">
        <v>4</v>
      </c>
      <c r="C75" s="25">
        <v>0.89749999999999996</v>
      </c>
      <c r="D75" s="8">
        <v>2</v>
      </c>
      <c r="E75" s="8">
        <v>2.7</v>
      </c>
      <c r="F75" s="8">
        <v>3.8</v>
      </c>
      <c r="G75" s="8">
        <v>2</v>
      </c>
      <c r="H75" s="8">
        <v>9.1</v>
      </c>
      <c r="I75" s="8">
        <v>7.9</v>
      </c>
      <c r="J75" s="8">
        <v>7</v>
      </c>
      <c r="K75" s="8">
        <v>8.6999999999999993</v>
      </c>
      <c r="L75" s="8">
        <v>11.7</v>
      </c>
      <c r="M75" s="8">
        <v>1</v>
      </c>
      <c r="N75" s="16">
        <v>0.8</v>
      </c>
      <c r="O75" s="8">
        <v>0.6</v>
      </c>
      <c r="P75" s="8">
        <v>3</v>
      </c>
      <c r="Q75" s="8">
        <v>9.6999999999999993</v>
      </c>
      <c r="R75" s="8">
        <v>7</v>
      </c>
      <c r="S75" s="8">
        <v>21</v>
      </c>
      <c r="T75" s="8">
        <v>26.9</v>
      </c>
      <c r="U75" s="8">
        <v>32.4</v>
      </c>
      <c r="V75" s="8">
        <v>1</v>
      </c>
      <c r="W75" s="26">
        <v>4.1660000000000004</v>
      </c>
      <c r="X75" s="8">
        <v>8.1</v>
      </c>
      <c r="Y75" s="8">
        <v>7</v>
      </c>
      <c r="Z75" s="8">
        <v>18.899999999999999</v>
      </c>
      <c r="AA75" s="8">
        <v>24.3</v>
      </c>
      <c r="AB75" s="8">
        <v>11</v>
      </c>
      <c r="AC75" s="8">
        <v>27.5</v>
      </c>
      <c r="AD75" s="8">
        <v>30.4</v>
      </c>
      <c r="AE75" s="8">
        <v>1</v>
      </c>
      <c r="AF75" s="8">
        <v>2.8</v>
      </c>
      <c r="AG75" s="8">
        <v>6.2</v>
      </c>
      <c r="AH75" s="8">
        <v>3</v>
      </c>
      <c r="AI75" s="8">
        <v>7.1</v>
      </c>
      <c r="AJ75" s="8">
        <v>6.5</v>
      </c>
      <c r="AK75" s="8"/>
      <c r="AL75" s="8"/>
      <c r="AM75" s="8"/>
      <c r="AN75" s="8">
        <v>1</v>
      </c>
      <c r="AO75" s="8">
        <v>7.1</v>
      </c>
      <c r="AP75" s="8">
        <v>14.2</v>
      </c>
      <c r="AQ75" s="8">
        <v>7</v>
      </c>
      <c r="AR75" s="8">
        <v>9.3000000000000007</v>
      </c>
      <c r="AS75" s="8">
        <v>12.2</v>
      </c>
      <c r="AT75" s="27">
        <v>18</v>
      </c>
      <c r="AU75" s="27">
        <v>17.100000000000001</v>
      </c>
      <c r="AV75" s="8">
        <v>27</v>
      </c>
      <c r="AW75" s="8">
        <v>9</v>
      </c>
      <c r="AX75" s="8">
        <v>36</v>
      </c>
      <c r="AY75" s="8">
        <v>26.2</v>
      </c>
      <c r="BA75" s="16">
        <f>SUM(AW75+AT75+AQ75+AN75+AH75+AE75+AB75+Y75+S75+P75+M75+J75+G75+D75+V75)</f>
        <v>94</v>
      </c>
      <c r="BB75" s="28">
        <f>AVERAGE(AW75,AT75,AQ75,AN75,AH75,AE75,AB75,Y75,S75,P75,M75,J75,G75,D75,V75)</f>
        <v>6.2666666666666666</v>
      </c>
      <c r="BC75" s="28">
        <f>_xlfn.STDEV.S(AW75,AT75,AQ75,AN75,AH75,AE75,AB75,Y75,S75,P75,M75,J75,G75,D75,V75)</f>
        <v>6.2958792267716852</v>
      </c>
      <c r="BD75" s="28">
        <f t="shared" si="6"/>
        <v>11.019929660023447</v>
      </c>
      <c r="BE75" s="16">
        <v>12.42</v>
      </c>
      <c r="BF75" s="37">
        <f t="shared" si="5"/>
        <v>14.566666666666663</v>
      </c>
      <c r="BG75" s="37">
        <f>_xlfn.STDEV.S(F75,I75,L75,O75,R75,U75,X75,AA75,AD75,AG75,AJ75,AM75,AP75,AS75,AV75,AY75)</f>
        <v>10.545524891540264</v>
      </c>
    </row>
    <row r="76" spans="1:59" s="19" customFormat="1">
      <c r="A76" s="7" t="s">
        <v>48</v>
      </c>
      <c r="B76" s="6"/>
      <c r="C76" s="6"/>
      <c r="D76" s="6">
        <v>2</v>
      </c>
      <c r="E76" s="6">
        <v>2.7</v>
      </c>
      <c r="F76" s="6"/>
      <c r="G76" s="6">
        <v>3</v>
      </c>
      <c r="H76" s="6">
        <v>13.6</v>
      </c>
      <c r="I76" s="6"/>
      <c r="J76" s="6">
        <v>1</v>
      </c>
      <c r="K76" s="6">
        <v>1.2</v>
      </c>
      <c r="L76" s="6"/>
      <c r="M76" s="6">
        <v>1</v>
      </c>
      <c r="N76" s="20">
        <v>0.8</v>
      </c>
      <c r="O76" s="8"/>
      <c r="P76" s="6"/>
      <c r="Q76" s="6"/>
      <c r="R76" s="6"/>
      <c r="S76" s="6"/>
      <c r="T76" s="6"/>
      <c r="U76" s="6"/>
      <c r="V76" s="6">
        <v>2</v>
      </c>
      <c r="W76" s="18">
        <v>8.33</v>
      </c>
      <c r="X76" s="6"/>
      <c r="Y76" s="6">
        <v>3</v>
      </c>
      <c r="Z76" s="6">
        <v>8.1</v>
      </c>
      <c r="AA76" s="6"/>
      <c r="AB76" s="6"/>
      <c r="AC76" s="6"/>
      <c r="AD76" s="6"/>
      <c r="AE76" s="6">
        <v>1</v>
      </c>
      <c r="AF76" s="6">
        <v>2.8</v>
      </c>
      <c r="AG76" s="6"/>
      <c r="AH76" s="6"/>
      <c r="AI76" s="6"/>
      <c r="AJ76" s="6"/>
      <c r="AK76" s="6">
        <v>8</v>
      </c>
      <c r="AL76" s="6">
        <v>14.3</v>
      </c>
      <c r="AM76" s="6"/>
      <c r="AN76" s="6"/>
      <c r="AO76" s="6"/>
      <c r="AP76" s="6"/>
      <c r="AQ76" s="6">
        <v>4</v>
      </c>
      <c r="AR76" s="6">
        <v>5.3</v>
      </c>
      <c r="AS76" s="6"/>
      <c r="AT76" s="6">
        <v>8</v>
      </c>
      <c r="AU76" s="6">
        <v>7.6</v>
      </c>
      <c r="AV76" s="6"/>
      <c r="AW76" s="6"/>
      <c r="AX76" s="6"/>
      <c r="AY76" s="6"/>
      <c r="BA76" s="20">
        <f>SUM(AT76+AQ76+AK76+AE76+Y76+M76+J76+G76+D76+V76)</f>
        <v>33</v>
      </c>
      <c r="BB76" s="37">
        <f>AVERAGE(AT76,AQ76,AK76,AE76,Y76,M76,J76,G76,D76,V76)</f>
        <v>3.3</v>
      </c>
      <c r="BC76" s="37">
        <f>_xlfn.STDEV.S(AT76,AQ76,AK76,AE76,Y76,M76,J76,G76,D76,V76)</f>
        <v>2.6687491868330793</v>
      </c>
      <c r="BD76" s="37">
        <f t="shared" si="6"/>
        <v>3.8686987104337631</v>
      </c>
      <c r="BE76" s="37"/>
      <c r="BF76" s="37"/>
      <c r="BG76" s="37"/>
    </row>
    <row r="77" spans="1:59" s="19" customFormat="1">
      <c r="A77" s="7" t="s">
        <v>9</v>
      </c>
      <c r="B77" s="6"/>
      <c r="C77" s="6"/>
      <c r="D77" s="6"/>
      <c r="E77" s="6"/>
      <c r="F77" s="6"/>
      <c r="G77" s="6"/>
      <c r="H77" s="6"/>
      <c r="I77" s="6"/>
      <c r="J77" s="6"/>
      <c r="K77" s="6"/>
      <c r="L77" s="6"/>
      <c r="M77" s="8"/>
      <c r="N77" s="8"/>
      <c r="O77" s="8"/>
      <c r="P77" s="6"/>
      <c r="Q77" s="6"/>
      <c r="R77" s="6"/>
      <c r="S77" s="6"/>
      <c r="T77" s="6"/>
      <c r="U77" s="6"/>
      <c r="V77" s="6"/>
      <c r="W77" s="6"/>
      <c r="X77" s="6"/>
      <c r="Y77" s="6"/>
      <c r="Z77" s="6"/>
      <c r="AA77" s="6"/>
      <c r="AB77" s="6"/>
      <c r="AC77" s="6"/>
      <c r="AD77" s="6"/>
      <c r="AE77" s="6"/>
      <c r="AF77" s="6"/>
      <c r="AG77" s="6"/>
      <c r="AH77" s="6">
        <v>2</v>
      </c>
      <c r="AI77" s="6">
        <v>4.8</v>
      </c>
      <c r="AJ77" s="6"/>
      <c r="AK77" s="6"/>
      <c r="AL77" s="6"/>
      <c r="AM77" s="6"/>
      <c r="AN77" s="6"/>
      <c r="AO77" s="6"/>
      <c r="AP77" s="6"/>
      <c r="AQ77" s="6">
        <v>6</v>
      </c>
      <c r="AR77" s="6">
        <v>8</v>
      </c>
      <c r="AS77" s="6">
        <v>2.5</v>
      </c>
      <c r="AT77" s="6"/>
      <c r="AU77" s="6"/>
      <c r="AV77" s="6"/>
      <c r="AW77" s="6"/>
      <c r="AX77" s="6"/>
      <c r="AY77" s="6"/>
      <c r="BA77" s="20">
        <f>SUM(AQ77+AH77)</f>
        <v>8</v>
      </c>
      <c r="BB77" s="37">
        <f>AVERAGE(AQ77,AH77)</f>
        <v>4</v>
      </c>
      <c r="BC77" s="37">
        <f>_xlfn.STDEV.S(AQ77,AH77)</f>
        <v>2.8284271247461903</v>
      </c>
      <c r="BD77" s="37">
        <f t="shared" si="6"/>
        <v>0.93786635404454866</v>
      </c>
      <c r="BE77" s="37"/>
      <c r="BF77" s="37">
        <f>AVERAGE(F77,I77,L77,O77,R77,U77,X77,AA77,AD77,AG77,AJ77,AM77,AP77,AS77,AV77,AY77)</f>
        <v>2.5</v>
      </c>
      <c r="BG77" s="37"/>
    </row>
    <row r="78" spans="1:59" s="19" customFormat="1">
      <c r="A78" s="21" t="s">
        <v>50</v>
      </c>
      <c r="B78" s="34"/>
      <c r="C78" s="34"/>
      <c r="D78" s="34"/>
      <c r="E78" s="34"/>
      <c r="F78" s="34"/>
      <c r="G78" s="34"/>
      <c r="H78" s="34"/>
      <c r="I78" s="34"/>
      <c r="J78" s="34"/>
      <c r="K78" s="34"/>
      <c r="L78" s="34"/>
      <c r="M78" s="6"/>
      <c r="N78" s="6"/>
      <c r="O78" s="6"/>
      <c r="P78" s="34"/>
      <c r="Q78" s="34"/>
      <c r="R78" s="34"/>
      <c r="S78" s="34"/>
      <c r="T78" s="34"/>
      <c r="U78" s="34"/>
      <c r="V78" s="34"/>
      <c r="W78" s="34"/>
      <c r="X78" s="34"/>
      <c r="Y78" s="34"/>
      <c r="Z78" s="34"/>
      <c r="AA78" s="34"/>
      <c r="AB78" s="34"/>
      <c r="AC78" s="34"/>
      <c r="AD78" s="34"/>
      <c r="AE78" s="34"/>
      <c r="AF78" s="34"/>
      <c r="AG78" s="34"/>
      <c r="AH78" s="6">
        <v>2</v>
      </c>
      <c r="AI78" s="6">
        <v>4.8</v>
      </c>
      <c r="AJ78" s="34"/>
      <c r="AK78" s="34"/>
      <c r="AL78" s="34"/>
      <c r="AM78" s="34"/>
      <c r="AN78" s="34"/>
      <c r="AO78" s="34"/>
      <c r="AP78" s="34"/>
      <c r="AQ78" s="6">
        <v>6</v>
      </c>
      <c r="AR78" s="6">
        <v>8</v>
      </c>
      <c r="AS78" s="6">
        <v>2.5</v>
      </c>
      <c r="AT78" s="34"/>
      <c r="AU78" s="34"/>
      <c r="AV78" s="34"/>
      <c r="AW78" s="34"/>
      <c r="AX78" s="34"/>
      <c r="AY78" s="34"/>
      <c r="BA78" s="20">
        <f>SUM(AQ78+AH78)</f>
        <v>8</v>
      </c>
      <c r="BB78" s="37">
        <f>AVERAGE(AQ78,AH78)</f>
        <v>4</v>
      </c>
      <c r="BC78" s="37">
        <f>_xlfn.STDEV.S(AQ78,AH78)</f>
        <v>2.8284271247461903</v>
      </c>
      <c r="BD78" s="37">
        <f>(BA78*100)/829</f>
        <v>0.9650180940892642</v>
      </c>
      <c r="BE78" s="37">
        <v>0.19</v>
      </c>
      <c r="BF78" s="37">
        <f>AVERAGE(F78,I78,L78,O78,R78,U78,X78,AA78,AD78,AG78,AJ78,AM78,AP78,AS78,AV78,AY78)</f>
        <v>2.5</v>
      </c>
      <c r="BG78" s="37"/>
    </row>
    <row r="79" spans="1:59" ht="10.8" customHeight="1">
      <c r="A79" s="29" t="s">
        <v>112</v>
      </c>
      <c r="B79" s="8">
        <v>220</v>
      </c>
      <c r="C79" s="8">
        <v>0.22</v>
      </c>
      <c r="D79" s="8"/>
      <c r="E79" s="8"/>
      <c r="F79" s="8"/>
      <c r="G79" s="8"/>
      <c r="H79" s="8"/>
      <c r="I79" s="8"/>
      <c r="J79" s="8"/>
      <c r="K79" s="8"/>
      <c r="L79" s="8"/>
      <c r="M79" s="6"/>
      <c r="N79" s="6"/>
      <c r="O79" s="6"/>
      <c r="P79" s="8"/>
      <c r="Q79" s="8"/>
      <c r="R79" s="8"/>
      <c r="S79" s="8"/>
      <c r="T79" s="8"/>
      <c r="U79" s="8"/>
      <c r="V79" s="8"/>
      <c r="W79" s="8"/>
      <c r="X79" s="8"/>
      <c r="Y79" s="8"/>
      <c r="Z79" s="8"/>
      <c r="AA79" s="8"/>
      <c r="AB79" s="8"/>
      <c r="AC79" s="8"/>
      <c r="AD79" s="8"/>
      <c r="AE79" s="8"/>
      <c r="AF79" s="8"/>
      <c r="AG79" s="8"/>
      <c r="AH79" s="8"/>
      <c r="AI79" s="8"/>
      <c r="AJ79" s="8"/>
      <c r="AK79" s="8"/>
      <c r="AL79" s="8"/>
      <c r="AM79" s="8"/>
      <c r="AN79" s="8"/>
      <c r="AO79" s="8"/>
      <c r="AP79" s="8"/>
      <c r="AQ79" s="8">
        <v>6</v>
      </c>
      <c r="AR79" s="8">
        <v>8</v>
      </c>
      <c r="AS79" s="8">
        <v>2.5</v>
      </c>
      <c r="AT79" s="8"/>
      <c r="AU79" s="8"/>
      <c r="AV79" s="8"/>
      <c r="AW79" s="8"/>
      <c r="AX79" s="8"/>
      <c r="AY79" s="8"/>
      <c r="BA79" s="8">
        <v>6</v>
      </c>
      <c r="BB79" s="25">
        <v>6</v>
      </c>
      <c r="BC79" s="25">
        <v>6</v>
      </c>
      <c r="BD79" s="28">
        <f>(BA79*100)/853</f>
        <v>0.70339976553341144</v>
      </c>
      <c r="BE79" s="28">
        <v>0.19</v>
      </c>
      <c r="BF79" s="37">
        <f>AVERAGE(F79,I79,L79,O79,R79,U79,X79,AA79,AD79,AG79,AJ79,AM79,AP79,AS79,AV79,AY79)</f>
        <v>2.5</v>
      </c>
      <c r="BG79" s="37"/>
    </row>
    <row r="80" spans="1:59" s="19" customFormat="1" ht="10.8" customHeight="1">
      <c r="A80" s="7" t="s">
        <v>52</v>
      </c>
      <c r="B80" s="6"/>
      <c r="C80" s="6"/>
      <c r="D80" s="6"/>
      <c r="E80" s="6"/>
      <c r="F80" s="6"/>
      <c r="G80" s="6"/>
      <c r="H80" s="6"/>
      <c r="I80" s="6"/>
      <c r="J80" s="6"/>
      <c r="K80" s="6"/>
      <c r="L80" s="6"/>
      <c r="M80" s="31"/>
      <c r="N80" s="31"/>
      <c r="O80" s="31"/>
      <c r="P80" s="6"/>
      <c r="Q80" s="6"/>
      <c r="R80" s="6"/>
      <c r="S80" s="6"/>
      <c r="T80" s="6"/>
      <c r="U80" s="6"/>
      <c r="V80" s="6"/>
      <c r="W80" s="6"/>
      <c r="X80" s="6"/>
      <c r="Y80" s="6"/>
      <c r="Z80" s="6"/>
      <c r="AA80" s="6"/>
      <c r="AB80" s="6"/>
      <c r="AC80" s="6"/>
      <c r="AD80" s="6"/>
      <c r="AE80" s="6"/>
      <c r="AF80" s="6"/>
      <c r="AG80" s="6"/>
      <c r="AH80" s="6">
        <v>2</v>
      </c>
      <c r="AI80" s="6">
        <v>4.8</v>
      </c>
      <c r="AJ80" s="6"/>
      <c r="AK80" s="6"/>
      <c r="AL80" s="6"/>
      <c r="AM80" s="6"/>
      <c r="AN80" s="6"/>
      <c r="AO80" s="6"/>
      <c r="AP80" s="6"/>
      <c r="AQ80" s="6"/>
      <c r="AR80" s="6"/>
      <c r="AS80" s="6"/>
      <c r="AT80" s="6"/>
      <c r="AU80" s="6"/>
      <c r="AV80" s="6"/>
      <c r="AW80" s="6"/>
      <c r="AX80" s="6"/>
      <c r="AY80" s="6"/>
      <c r="BA80" s="6">
        <v>2</v>
      </c>
      <c r="BB80" s="42">
        <v>2</v>
      </c>
      <c r="BC80" s="42">
        <v>2</v>
      </c>
      <c r="BD80" s="37">
        <f>(BA80*100)/853</f>
        <v>0.23446658851113716</v>
      </c>
      <c r="BE80" s="20"/>
      <c r="BF80" s="37"/>
      <c r="BG80" s="42"/>
    </row>
    <row r="81" spans="1:59" s="19" customFormat="1" ht="10.8" customHeight="1">
      <c r="A81" s="7" t="s">
        <v>53</v>
      </c>
      <c r="B81" s="6"/>
      <c r="C81" s="6"/>
      <c r="D81" s="6">
        <v>2</v>
      </c>
      <c r="E81" s="6">
        <v>2.7</v>
      </c>
      <c r="F81" s="6"/>
      <c r="G81" s="6"/>
      <c r="H81" s="6"/>
      <c r="I81" s="6"/>
      <c r="J81" s="6"/>
      <c r="K81" s="6"/>
      <c r="L81" s="6"/>
      <c r="M81" s="6">
        <v>1</v>
      </c>
      <c r="N81" s="20">
        <v>0.8</v>
      </c>
      <c r="O81" s="8"/>
      <c r="P81" s="6"/>
      <c r="Q81" s="6"/>
      <c r="R81" s="6"/>
      <c r="S81" s="6"/>
      <c r="T81" s="6"/>
      <c r="U81" s="6"/>
      <c r="V81" s="6"/>
      <c r="W81" s="6"/>
      <c r="X81" s="6"/>
      <c r="Y81" s="6"/>
      <c r="Z81" s="6"/>
      <c r="AA81" s="6"/>
      <c r="AB81" s="6"/>
      <c r="AC81" s="6"/>
      <c r="AD81" s="6"/>
      <c r="AE81" s="6">
        <v>2</v>
      </c>
      <c r="AF81" s="6">
        <v>5.7</v>
      </c>
      <c r="AG81" s="6"/>
      <c r="AH81" s="6">
        <v>6</v>
      </c>
      <c r="AI81" s="6">
        <v>14.2</v>
      </c>
      <c r="AJ81" s="6"/>
      <c r="AK81" s="6">
        <v>7</v>
      </c>
      <c r="AL81" s="6">
        <v>12.5</v>
      </c>
      <c r="AM81" s="6"/>
      <c r="AN81" s="6">
        <v>2</v>
      </c>
      <c r="AO81" s="6">
        <v>14.3</v>
      </c>
      <c r="AP81" s="6"/>
      <c r="AQ81" s="6">
        <v>9</v>
      </c>
      <c r="AR81" s="6">
        <v>12</v>
      </c>
      <c r="AS81" s="6"/>
      <c r="AT81" s="6">
        <v>25</v>
      </c>
      <c r="AU81" s="6">
        <v>23.8</v>
      </c>
      <c r="AV81" s="6"/>
      <c r="AW81" s="6">
        <v>3</v>
      </c>
      <c r="AX81" s="6">
        <v>12</v>
      </c>
      <c r="AY81" s="6"/>
      <c r="BA81" s="20">
        <f>SUM(AW81+AT81+AQ81+AN81+AK81+AH81+AE81+M81+D81)</f>
        <v>57</v>
      </c>
      <c r="BB81" s="37">
        <f>AVERAGE(AW81,AT81,AQ81,AN81,AK81,AH81,AE81,M81,D81)</f>
        <v>6.333333333333333</v>
      </c>
      <c r="BC81" s="37">
        <f>_xlfn.STDEV.S(AW81,AT81,AQ81,AN81,AK81,AH81,AE81,M81,D81)</f>
        <v>7.5166481891864541</v>
      </c>
      <c r="BD81" s="37">
        <f>(BA81*100)/853</f>
        <v>6.6822977725674093</v>
      </c>
      <c r="BE81" s="37"/>
      <c r="BF81" s="37"/>
      <c r="BG81" s="37"/>
    </row>
    <row r="82" spans="1:59" ht="10.8" customHeight="1">
      <c r="A82" s="7" t="s">
        <v>54</v>
      </c>
      <c r="B82" s="8"/>
      <c r="C82" s="8"/>
      <c r="D82" s="8">
        <f>SUM(D81+D76+D73+D35+D4)</f>
        <v>72</v>
      </c>
      <c r="E82" s="8"/>
      <c r="F82" s="8"/>
      <c r="G82" s="8">
        <f>SUM(G76+G73+G35+G4)</f>
        <v>22</v>
      </c>
      <c r="H82" s="8"/>
      <c r="I82" s="8"/>
      <c r="J82" s="8">
        <f>SUM(J76+J73+J35+J4)</f>
        <v>80</v>
      </c>
      <c r="K82" s="8"/>
      <c r="L82" s="8"/>
      <c r="M82" s="8">
        <f>SUM(M81+M76+M73+M35+M4)</f>
        <v>117</v>
      </c>
      <c r="N82" s="6"/>
      <c r="O82" s="6"/>
      <c r="P82" s="8">
        <f>SUM(P73+P35+P4)</f>
        <v>31</v>
      </c>
      <c r="Q82" s="8"/>
      <c r="R82" s="8"/>
      <c r="S82" s="8">
        <f>SUM(S73+S35+S4)</f>
        <v>78</v>
      </c>
      <c r="T82" s="8"/>
      <c r="U82" s="8"/>
      <c r="V82" s="8">
        <v>24</v>
      </c>
      <c r="W82" s="8"/>
      <c r="X82" s="8"/>
      <c r="Y82" s="8">
        <f>SUM(Y76+Y73+Y35+Y4)</f>
        <v>37</v>
      </c>
      <c r="Z82" s="8"/>
      <c r="AA82" s="8"/>
      <c r="AB82" s="8">
        <f>SUM(AB73+AB35+AB4)</f>
        <v>40</v>
      </c>
      <c r="AC82" s="8"/>
      <c r="AD82" s="8"/>
      <c r="AE82" s="8">
        <f>SUM(AE81+AE76+AE73+AE35+AE4)</f>
        <v>35</v>
      </c>
      <c r="AF82" s="8"/>
      <c r="AG82" s="8"/>
      <c r="AH82" s="8">
        <f>SUM(AH81+AH78+AH73+AH35+AH4)</f>
        <v>42</v>
      </c>
      <c r="AI82" s="8"/>
      <c r="AJ82" s="8"/>
      <c r="AK82" s="8">
        <v>56</v>
      </c>
      <c r="AL82" s="8"/>
      <c r="AM82" s="8"/>
      <c r="AN82" s="8">
        <v>14</v>
      </c>
      <c r="AO82" s="8"/>
      <c r="AP82" s="8"/>
      <c r="AQ82" s="8">
        <v>75</v>
      </c>
      <c r="AR82" s="8"/>
      <c r="AS82" s="8"/>
      <c r="AT82" s="8">
        <v>105</v>
      </c>
      <c r="AU82" s="8"/>
      <c r="AV82" s="8"/>
      <c r="AW82" s="8">
        <v>25</v>
      </c>
      <c r="AX82" s="8"/>
      <c r="AY82" s="8"/>
      <c r="BA82" s="16">
        <f>SUM(AW82+AT82+AQ82+AN82+AK82+AH82+AE82+AB82+Y82+S82+P82+M82+J82+G82+D82+V82)</f>
        <v>853</v>
      </c>
      <c r="BB82" s="28">
        <f>AVERAGE(AW82,AT82,AQ82,AN82,AK82,AH82,AE82,AB82,Y82,S82,P82,M82,J82,G82,D82,V82)</f>
        <v>53.3125</v>
      </c>
      <c r="BC82" s="28">
        <f>_xlfn.STDEV.S(AW82,AT82,AQ82,AN82,AK82,AH82,AE82,AB82,Y82,S82,P82,M82,J82,G82,D82,V82)</f>
        <v>31.056333224212629</v>
      </c>
      <c r="BD82" s="28">
        <f>SUM(BD81+BD77+BD76+BD73+BD35+BD4)</f>
        <v>100</v>
      </c>
      <c r="BE82" s="28">
        <f>SUM(BE79+BE75+BE74+BE67+BE70+BE69+BE68+BE65+BE64+BE63+BE61+BE59+BE57+BE54+BE53+BE51+BE50+BE49+BE47+BE46+BE45+BE43+BE42+BE41+BE40+BE39+BE38+BE37+BE33+BE32+BE30+BE29+BE27+BE26+BE25+BE24+BE23+BE21+BE20+BE19+BE18+BE17+BE15+BE14+BE12+BE10+BE9+BE8+BE7+BE6)</f>
        <v>99.960000000000008</v>
      </c>
      <c r="BF82" s="28"/>
      <c r="BG82" s="28"/>
    </row>
    <row r="83" spans="1:59" ht="10.8" customHeight="1">
      <c r="A83" s="7" t="s">
        <v>55</v>
      </c>
      <c r="B83" s="8"/>
      <c r="C83" s="8"/>
      <c r="D83" s="8">
        <v>0.19</v>
      </c>
      <c r="E83" s="8"/>
      <c r="F83" s="8"/>
      <c r="G83" s="8">
        <v>0.88</v>
      </c>
      <c r="H83" s="8"/>
      <c r="I83" s="8"/>
      <c r="J83" s="8">
        <v>0.37</v>
      </c>
      <c r="K83" s="8"/>
      <c r="L83" s="8"/>
      <c r="M83" s="16">
        <v>0.3</v>
      </c>
      <c r="N83" s="8"/>
      <c r="O83" s="8"/>
      <c r="P83" s="8">
        <v>0.75</v>
      </c>
      <c r="Q83" s="8"/>
      <c r="R83" s="8"/>
      <c r="S83" s="8">
        <v>0.38</v>
      </c>
      <c r="T83" s="8"/>
      <c r="U83" s="8"/>
      <c r="V83" s="8">
        <v>0.26</v>
      </c>
      <c r="W83" s="8"/>
      <c r="X83" s="8"/>
      <c r="Y83" s="8">
        <v>0.56999999999999995</v>
      </c>
      <c r="Z83" s="8"/>
      <c r="AA83" s="8"/>
      <c r="AB83" s="8">
        <v>0.54</v>
      </c>
      <c r="AC83" s="8"/>
      <c r="AD83" s="8"/>
      <c r="AE83" s="8">
        <v>0.33</v>
      </c>
      <c r="AF83" s="8"/>
      <c r="AG83" s="8"/>
      <c r="AH83" s="8">
        <v>0.34</v>
      </c>
      <c r="AI83" s="8"/>
      <c r="AJ83" s="8"/>
      <c r="AK83" s="8">
        <v>0.67</v>
      </c>
      <c r="AL83" s="8"/>
      <c r="AM83" s="8"/>
      <c r="AN83" s="8">
        <v>0.64</v>
      </c>
      <c r="AO83" s="8"/>
      <c r="AP83" s="8"/>
      <c r="AQ83" s="8">
        <v>0.65</v>
      </c>
      <c r="AR83" s="8"/>
      <c r="AS83" s="8"/>
      <c r="AT83" s="8">
        <v>0.38</v>
      </c>
      <c r="AU83" s="8"/>
      <c r="AV83" s="8"/>
      <c r="AW83" s="8">
        <v>0.65</v>
      </c>
      <c r="AX83" s="8"/>
      <c r="AY83" s="8"/>
      <c r="BE83" s="43"/>
    </row>
    <row r="84" spans="1:59" ht="10.8" customHeight="1">
      <c r="A84" s="5" t="s">
        <v>56</v>
      </c>
      <c r="BD84" s="43"/>
      <c r="BE84" s="43"/>
    </row>
    <row r="85" spans="1:59">
      <c r="A85" s="5" t="s">
        <v>57</v>
      </c>
      <c r="AQ85" s="4"/>
    </row>
    <row r="86" spans="1:59">
      <c r="A86" s="5" t="s">
        <v>58</v>
      </c>
      <c r="Y86" s="4"/>
      <c r="AK86" s="4"/>
      <c r="AN86" s="4"/>
      <c r="AQ86" s="4"/>
    </row>
    <row r="87" spans="1:59">
      <c r="A87" s="5" t="s">
        <v>65</v>
      </c>
    </row>
    <row r="88" spans="1:59">
      <c r="A88" s="5" t="s">
        <v>66</v>
      </c>
      <c r="M88" s="4"/>
      <c r="AB88" s="4"/>
    </row>
    <row r="89" spans="1:59">
      <c r="A89" s="5" t="s">
        <v>67</v>
      </c>
    </row>
    <row r="93" spans="1:59">
      <c r="A93" s="5"/>
    </row>
  </sheetData>
  <mergeCells count="22">
    <mergeCell ref="BA2:BD2"/>
    <mergeCell ref="BE2:BG2"/>
    <mergeCell ref="A1:O1"/>
    <mergeCell ref="P2:R2"/>
    <mergeCell ref="AT2:AV2"/>
    <mergeCell ref="AW2:AY2"/>
    <mergeCell ref="AN2:AP2"/>
    <mergeCell ref="AQ2:AS2"/>
    <mergeCell ref="B2:B3"/>
    <mergeCell ref="C2:C3"/>
    <mergeCell ref="AK2:AM2"/>
    <mergeCell ref="A2:A3"/>
    <mergeCell ref="V2:X2"/>
    <mergeCell ref="Y2:AA2"/>
    <mergeCell ref="S2:U2"/>
    <mergeCell ref="AB2:AD2"/>
    <mergeCell ref="AE2:AG2"/>
    <mergeCell ref="AH2:AJ2"/>
    <mergeCell ref="D2:F2"/>
    <mergeCell ref="G2:I2"/>
    <mergeCell ref="J2:L2"/>
    <mergeCell ref="M2:O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2</vt:i4>
      </vt:variant>
      <vt:variant>
        <vt:lpstr>Rangos con nombre</vt:lpstr>
      </vt:variant>
      <vt:variant>
        <vt:i4>1</vt:i4>
      </vt:variant>
    </vt:vector>
  </HeadingPairs>
  <TitlesOfParts>
    <vt:vector size="3" baseType="lpstr">
      <vt:lpstr>Metadata</vt:lpstr>
      <vt:lpstr>Supplementary Table 3</vt:lpstr>
      <vt:lpstr>Metadata!_Hlk1616026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Restrepo Cardona</dc:creator>
  <cp:lastModifiedBy>Juan Restrepo Cardona</cp:lastModifiedBy>
  <dcterms:created xsi:type="dcterms:W3CDTF">2015-06-05T18:19:34Z</dcterms:created>
  <dcterms:modified xsi:type="dcterms:W3CDTF">2024-05-22T03:33:46Z</dcterms:modified>
</cp:coreProperties>
</file>